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suke/Desktop/"/>
    </mc:Choice>
  </mc:AlternateContent>
  <xr:revisionPtr revIDLastSave="0" documentId="8_{C3027FBD-6038-4448-84DE-A484C0161EA7}" xr6:coauthVersionLast="47" xr6:coauthVersionMax="47" xr10:uidLastSave="{00000000-0000-0000-0000-000000000000}"/>
  <bookViews>
    <workbookView xWindow="0" yWindow="0" windowWidth="28800" windowHeight="18000" xr2:uid="{9690612C-47F2-F240-BDC4-285F4AA05AD7}"/>
  </bookViews>
  <sheets>
    <sheet name="Legend of Dataset EV6" sheetId="2" r:id="rId1"/>
    <sheet name="Dataset EV6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1" i="1" l="1"/>
</calcChain>
</file>

<file path=xl/sharedStrings.xml><?xml version="1.0" encoding="utf-8"?>
<sst xmlns="http://schemas.openxmlformats.org/spreadsheetml/2006/main" count="1034" uniqueCount="824">
  <si>
    <t>ID</t>
    <phoneticPr fontId="3"/>
  </si>
  <si>
    <t>Genename</t>
    <phoneticPr fontId="3"/>
  </si>
  <si>
    <t>Length_of_transcript</t>
    <phoneticPr fontId="3"/>
  </si>
  <si>
    <t>All_ORF_length</t>
    <phoneticPr fontId="3"/>
  </si>
  <si>
    <t>pORF_length</t>
    <phoneticPr fontId="3"/>
  </si>
  <si>
    <t>ORF_dominance</t>
    <phoneticPr fontId="3"/>
  </si>
  <si>
    <t>All_ORF_length_of_rndm_seq</t>
    <phoneticPr fontId="3"/>
  </si>
  <si>
    <t>pORF_of_rndm seq</t>
    <phoneticPr fontId="3"/>
  </si>
  <si>
    <t>ORF_dominance_of_rndm_seq</t>
    <phoneticPr fontId="3"/>
  </si>
  <si>
    <t>pORF</t>
    <phoneticPr fontId="3"/>
  </si>
  <si>
    <t>Conserved domain</t>
    <phoneticPr fontId="2"/>
  </si>
  <si>
    <t>original_gene</t>
    <phoneticPr fontId="2"/>
  </si>
  <si>
    <t>NR_151592.1</t>
  </si>
  <si>
    <t>Mus musculus predicted gene 28626 (Gm28626), long non-coding RNA</t>
  </si>
  <si>
    <t>ATGGCGGCCCGGTCCAGGGCAGCTGAGCGGGGCGCACGGATCACAGCTCTGAGCGCCGCGGCTGGGGACAGCGGGACGAGGCCGAGCCGCACCCCCGCTGAGACTTTCTTTTTTTCCCTGCGGCTGGAGGAGGGGCCTCAGGGGCGGTGGCCCAGG</t>
    <phoneticPr fontId="2"/>
  </si>
  <si>
    <t>-</t>
    <phoneticPr fontId="2"/>
  </si>
  <si>
    <t>Gm28626</t>
  </si>
  <si>
    <t>NR_033567.1</t>
  </si>
  <si>
    <t>Mus musculus RIKEN cDNA E130304I02 gene (E130304I02Rik), long non-coding RNA</t>
  </si>
  <si>
    <t>ATGGCCGGCGGCGCTCAAGCGGAGGGGCGGCCCGGGGCGCGGTACCTGCGGTCGGGCGGCGGGCTGCTGCTCCTGCGAGCCTCCTTTGGCCGGCCGGGACCCCACCGTACCCTCGCCCTCGTCCGCCTCGCTCCCGACTCCTTTCCCTCTCTTTCCCCCTTTTTGCCCCTTCCTCGGCCGTGGCTCCAAGATGGCGGCGCCGAGACAGATCACGTGAGCGGCGAGCCGGTCAGCTCCAGTGACGTTCACAGAATCACCTTGCAGAGATTGCCCTGTGATCAAGCGCTTGGTAGCAAGAAGCCTCCAAACCAGAGCTGCGGCACCGGGAGATTC</t>
  </si>
  <si>
    <t>E130304I02Rik</t>
  </si>
  <si>
    <t>NR_027810.1</t>
  </si>
  <si>
    <t>Mus musculus RIKEN cDNA 1110006O24 gene (1110006O24Rik), long non-coding RNA</t>
  </si>
  <si>
    <t>ATGCACCCTGCTCGCCAGCGCTTCTGCTCCTTCTGCCTCAGTTTTCCGGACGCAGCGCGGAGCCAGCCCCACGTTTTTTTCCAGTTGGAGCGGAAGCCCACCTGCCCGTCCCCGAGAGCTGTCGCTGCCATCGCCATCCTCCCTGCAGGTCTGCAGGGATTGCCCCATCCCTGTGGTTTTTTACTTTTTCCAGACAAGTTCTCAAGTATCCCAGGGTGGCTTCCTGACTCTCTCGAG</t>
  </si>
  <si>
    <t>1110006O24Rik</t>
  </si>
  <si>
    <t>NR_153392.1</t>
  </si>
  <si>
    <t>Mus musculus translocase of inner mitochondrial membrane 10B (Timm10b), transcript variant 11, non-coding RNA</t>
  </si>
  <si>
    <t>ATGGAGCAGCAGCAGCAGCAACTGAGAAACGAGGCCTGCCTGCACAGCTGTGCTGGGAAACTCATCCATTCTAACCACCGCCTCATGGCCGCTTACGTGCACCTCATGCCCGCCCTGGTCCAGCGCCGCATCGCGGACTACGAGGCTGCCTCGGCCGCGCCAGGTATTCCTGCAGAACAGACCAGAGACTCGCCATCAGGCAGC</t>
    <phoneticPr fontId="2"/>
  </si>
  <si>
    <t>Timm10b</t>
  </si>
  <si>
    <t>NR_151490.1</t>
  </si>
  <si>
    <t>Mus musculus RIKEN cDNA 2900093K20 gene (2900093K20Rik), long non-coding RNA</t>
  </si>
  <si>
    <t>ATGCCTCCGGGAATGCTTGGCGGAGTTTCTTACATGCAACCAAGGGCGCTTGCACTCGGTCCACAACCCTCGCCGTGGGTCGTCTCTTTGGGTCCGCAGAGAAGCCAAGAAGGTATTAATTGGACGAGGCCCAGGCGGTGGATGCTGCCCGGAATTGGAATGGAAATTATT</t>
  </si>
  <si>
    <t>2900093K20Rik</t>
  </si>
  <si>
    <t>NR_131045.1</t>
  </si>
  <si>
    <t>Mus musculus RIKEN cDNA 1700084D21 gene (1700084D21Rik), long non-coding RNA</t>
  </si>
  <si>
    <t>ATGGAAACTGCAAGGAAGAGAATCCACTCAGCTCAGGAGATAGAGGAATTGGAAACAGTGATTATAGAGGAGAAGAACTCTGAAGTCCCTCCTTCCATGCCTTCCTCAGTGCCCAGAGACCAGGAACTGGAGCCTAAGATGACACACCTCTGTAGTCCCATAAGGAATCTTCCAGAGTTAACACCGAGCTGTGATCTTCGCGAGTTCCCGCTAAAAGGC</t>
  </si>
  <si>
    <t>1700084D21Rik</t>
  </si>
  <si>
    <t>NR_045911.1</t>
  </si>
  <si>
    <t>Mus musculus predicted gene 13031 (Gm13031), long non-coding RNA</t>
  </si>
  <si>
    <t>ATGGAATTAACTCCTGGAGCGGACAGTCACGAGCCACCCCTGCTCCAGCTGGACCCGTGGTGCACACAGCTTAGGTCAGCTCAGCTGCTGGGACTTAGCAAGTGGCCCAGAGCCTTCTGGGGGACTGTGACCCACCCAGCGTCTCTAGCATACTCTCAGATTAGCAGTTCGTGTGATCTTCCAGGGGAAGGACTTGGGGGTACAGGAAGGACCCAGAGACCGCAGCGGAGGAGGAAAAGGAAAAGGCAGTCAGGGCACCATGTGCCACCACTTGAAGGTGAACGGCTTCCTGCGGACATTGGTGCCACAGTGAACCTCTCCCAGGAACTTGTGGGATCATGGAGGGATAGTCAGAGGTCAGCCCCAGTGAGGCGTTGGCTCAGCTTCAGCGGGTCCTGCTTCAGAGAGTGGCTGGGTTGTACCAACTTCTCTGACCTTCAGCCA</t>
  </si>
  <si>
    <t>Gm13031</t>
  </si>
  <si>
    <t>NR_040293.1</t>
  </si>
  <si>
    <t>Mus musculus RIKEN cDNA 2310040G24 gene (2310040G24Rik), transcript variant 2, long non-coding RNA</t>
  </si>
  <si>
    <t>ATGGAAGAAGAGGAAGCTAAGGCAGCGTCTCTCCTTACTAAGAATAAAACTGGAAGCGTGAGAGAGGCTCAGCTAACCAAGTTTCTGCAAGAGGAGGCGTTCAGGGCCCAAGCAGAACCAACACTGGTTTGGAGGATGATGCCTGAGATTCCACCAGCCCTTGGGAGTCGGGCCAGGACTGCTACGATCTTGTCTCAAAAGAACAACACGGAGACAGTGAGATGGCTCAGCAGGTACAAGCGGCTGCTCTTGCATGAGGACCCGAGTTTGATCTGCAGATCCCACAGTGAAAGAAGAGCCAATTCAAGATTGTCCTCTGACCCCAAC</t>
  </si>
  <si>
    <t>2310040G24Rik</t>
  </si>
  <si>
    <t>NR_152116.1</t>
  </si>
  <si>
    <t>Mus musculus RIKEN cDNA 4930467J12 gene (4930467J12Rik), long non-coding RNA</t>
  </si>
  <si>
    <t>ATGCTGGTTTTGCCCGACCCCTATCCCGACTCTGGTTTCCAGGGACCTAACAGCGCTTCAGAAGAGCCAACTGGTGAGGAGACTTTTTCACTGAAGAGACTAAACCATTCTCAACATTCAAAGGAAGTGAAGCATACAATGCTATTTGCTCCTGTCTCCTGCAGAGCTGCCACTAGCAAGGTCATTAATCCCCAGAGTAACTCCAAGGGTAACCACGATGCAAAACTGTTA</t>
  </si>
  <si>
    <t>4930467J12Rik</t>
  </si>
  <si>
    <t>NR_152117.1</t>
  </si>
  <si>
    <t>Mus musculus RIKEN cDNA 1700021F02 gene (1700021F02Rik), long non-coding RNA</t>
  </si>
  <si>
    <t>ATGTCTGTCTGTGGGGCTCTGTGTTTGCTCCTATCTGCTGCTGGAGGAAGCCTGTCTGGTTATGGAAACAGGATCAACGTTTCCAGGCTTCCAAAGTTGACTGAGGTCCAGCGACTCTCCAGGAATACTCCAGGTCTTTGGACAGATTGGAAGAGC</t>
  </si>
  <si>
    <t>1700021F02Rik</t>
  </si>
  <si>
    <t>NR_027707.1</t>
  </si>
  <si>
    <t>Mus musculus predicted pseudogene 5166 (Gm5166), non-coding RNA</t>
  </si>
  <si>
    <t>ATGGCTGACGCCTTCAGTACTCCTATGAGTGCCCAGCAGTGTCCCCTCAGTTCAGCTGTCATGCATCAGCACCTGTATCCTCTTGACCAGCCTGAAGTCCTGCTTCACACAGGTCCCCAACAGGGAATCTTCCAAGGGCCTCTGATGTTGAGCTTGCCCACACCAGTCATCAATATATCCTGTATTCCGGTGACTCTGAACCTTCAAATGACCCATTCTTTCTCATGGAATCCCAGGCAGCCCATGACTATTCCCTGCCTGTTCCCTAATGTGATCATGCAGCCCAGTACCAACACTGCTGCCCCTGTCATGCTGGCACAGGTCCTGGACTCCAACATCTCTTCCCAGAACCCTGCCACTGCTAACCAGGTTCCTGTCATCTGGGCCCAGAGTAACAACACGTTCAACCAGGTCCCTGAAGTCTACACCCAGGGCCCAGTTACCTCCACCCAGGGCAGCTCATCTGCTGAGGAACACAGGCAGAAGGTCATGGATGTTGCCGAGGCTCTCCTGATTCTGCATAACTCCCGGGAGGCACTGCAAGAGACTAGCACCACCCCAGGTCCTGATGGAGAG</t>
  </si>
  <si>
    <t>Gm5166</t>
  </si>
  <si>
    <t>NR_045482.1</t>
  </si>
  <si>
    <t>Mus musculus Riken cDNA 1810020O05 gene (1810020O05Rik), long non-coding RNA</t>
  </si>
  <si>
    <t>ATGAGAGATCTGCTGCCTTCCTCCTCCATGATTAAAGAACTGAGCCAAGAGTTTGGGATCCCCATTTCTCAGGAAGATCTCACAGATGGAAAGCTATTGACCGCATTACCCCAGCCTGATACCAGTAATGAGGATATCCAACGTCGGACTTCTACTCTTCCACTGGAGATACAAGTCCACCAGGAGAAGTACCTGCAGTGGCGGAACGACATGCTGCTGAAGAACCAGGTCCACAGGGATAGCATTGTCCAGAAAAATATCACAGAAGCCTACCAGTTCACCAAGAAGTCTCAAAAGCCAATAAGGAAAGTCATTAGAATTGCCATTCCTGAGAACAAAACTGTCCACAACTACAGCGCCCAGACCATGAATTCCACAGAGCTTGCTAAGAAGCAGATGCTTAAAGAGATGGCCAAGGAGCCAAGAAAGAGATTCACGTATTCACAGAATTACCTCTCAGCTATGGTGGATTTTCAGGACCCAAAGGAAGAGGAGAAGAAAGCCCAGAAGAAGTCCCGCCAGGCCTGGCTCACAGCCGGAGTGGCAGGAAAACGCACTGTTTAC</t>
  </si>
  <si>
    <t>1810020O05Rik</t>
  </si>
  <si>
    <t>NR_155446.1</t>
  </si>
  <si>
    <t>Mus musculus uncharacterized LOC105246046 (LOC105246046), long non-coding RNA</t>
  </si>
  <si>
    <t>ATGGACTTACTCCGAAGCACTCGCTCAGTTCAAGCTCTTGCTTCTCCTGCCTCAGCCTTAACAAGTGCTATGCTGACAACCAGACCCTATTACCACAAGCTTGAAGAATCAAGGAAATTAAGTACAACAGTTTTCCCTTACAGGAAAACATCCAAGACTCACAGCAGAGGACTCCTAACTATAACAGCACCAACTGCTACAAACACTGCTTTTCCTATATGTTCTGCAGCATGGCCACAGAGGAGAGGCAGCTTTTACAGTCTTGGCCAGCCTGGAACTCACTATGTAAATCAGGCTGGTCTTGAACTCATATCTTCT</t>
  </si>
  <si>
    <t>LOC105246046</t>
  </si>
  <si>
    <t>NR_045473.1</t>
  </si>
  <si>
    <t>Mus musculus RIKEN cDNA 1810012K16 gene (1810012K16Rik), long non-coding RNA</t>
  </si>
  <si>
    <t>ATGGAAAGTACTAGAATGGTAGTGGTGAACTATAAGTTCCCTTATGGGCAGCTTTTTAAATCATCTGTTTATTTGTCTACAGACAGGGTCTCGCATAGCCCAGGCTTAACTTGCTATATGGCTGAGGGTGGTCAGGAACTTCCTGATCTTCCTACCTCCCCCTTCCAAGAGAAGGAATTTCAGGAAATCCATTCCCAGGAACATTATGGAAAAGACAACAATATAAGCTGCCGCTGCAGGTTTTATAGTTCCCAGCGATATATTCCTGAGGCTTTAATTAGAAGCTCAAAG</t>
  </si>
  <si>
    <t>1810012K16Rik</t>
  </si>
  <si>
    <t>NR_126444.1</t>
  </si>
  <si>
    <t>Mus musculus RIKEN cDNA 4930557F10 gene (4930557F10Rik), transcript variant 2, long non-coding RNA</t>
  </si>
  <si>
    <t>ATGAGGAGACTTCAAGCTGGCTCATTCTATCCTGGTAGAAGGGAAATCCAGGCATCGGGTCCTGCAGTGGTCAGCGCTGGCTCCGTCCGACTCCGTGCGAATCGCCTTGGGTTTGTCCCTTTTGTCGCCGAGGCTCTGGAGATGCTCAGACCAAATGTGATCAAGCACTTTCTTCGCTGCATATACCCAGTGTTGTGGCTGGCACCACTGATCACGGAATCTTCTAAGTGCAGAGCTGATGCCAGGCACCACTTGCATCTCCAGAAC</t>
  </si>
  <si>
    <t>4930557F10Rik</t>
  </si>
  <si>
    <t>NR_027901.1</t>
  </si>
  <si>
    <t>Mus musculus RIKEN cDNA 2900060B14 gene (2900060B14Rik), long non-coding RNA</t>
  </si>
  <si>
    <t>ATGCTAGAGGGCAGCCGGACAGTAATTACTGGAGACCAGCTTTCTCACCGCTGCCCTAAGACTGTGATACAC</t>
  </si>
  <si>
    <t>2900060B14Rik</t>
  </si>
  <si>
    <t>NR_045898.2</t>
  </si>
  <si>
    <t>Mus musculus RAB11 family interacting protein 4 (class II), opposite strand 2 (Rab11fip4os2), long non-coding RNA</t>
    <phoneticPr fontId="2"/>
  </si>
  <si>
    <t>ATGCTTGTCAGTGGCTGCCTGGTGCCAATCAAAGGTCAAAGGTGGGATCAAGTTAAGCTGTTCAGTACAGGGATGGCAACTAAGGATCCAGCAGAGCCTGGC</t>
  </si>
  <si>
    <t>Rab11fip4</t>
  </si>
  <si>
    <t>NR_030776.1</t>
  </si>
  <si>
    <t>Mus musculus RIKEN cDNA 3110021A11 gene (3110021A11Rik), long non-coding RNA</t>
  </si>
  <si>
    <t>ATGGCAAAAGACCCTCGCCTCAGTAGGTGGCTTTTTTTGCAAGGATCATTCCAGGGAGGAAGAGTGTGGGCGGAACCTGATGTCCACATGCAGTGTACTGTGCCAAATGCTTCACCGCGTTACCTTTTTTATTTAGCCCTCACACCAAGCAAGGCGAACTACAAAGCAGCTGCTACCTTATTT</t>
  </si>
  <si>
    <t>3110021A11Rik</t>
  </si>
  <si>
    <t>NR_137282.1</t>
  </si>
  <si>
    <t>Mus musculus erythroid differentiation regulator 1 (Erdr1), transcript variant 1, non-coding, non-coding RNA</t>
  </si>
  <si>
    <t>ATGGAAAGTCTAACCCGTGTTTCTCTGTTCAGCCTCCGCCGGTCACGGCCGCCGCCCCCAGCGACGTCACCCACACGCGCAGAAGCGGACGCCGCGGTCAAGATGTCTCTGCCATGCCCACGGGACGCACGGACGCACGGACGCACGGACGGACTCCACAAGGTAGGAAGCCTGCGCCGAGCGCACCGCCGCACCCACCACAGCACACAGGACACACGCGGGCCCCGCGCCCGCCCAGGCACACGCGGCACACACGGCACACACGGCAGGCAGGCCAGGCACACGCATCCGCAGGACCCGCACCCGCCACGCAGACACGGACGAGCCGCCGCGGTCAAGATGTTCACCCGCCGCGGTCAAGATGTATGTGCCACCGACCCTCGCCCCGCTGGACGGACGGACGGACGCGCGCACGCCGTCAGCGTCCACCGGTCACTGCCGCCGCCCACAGTGATGTCACCCACGAAAGCACACACG</t>
  </si>
  <si>
    <t>Erdr1</t>
  </si>
  <si>
    <t>NR_040574.1</t>
  </si>
  <si>
    <t>Mus musculus phospholipase A2, group X, opposite strand (Pla2g10os), long non-coding RNA</t>
    <phoneticPr fontId="2"/>
  </si>
  <si>
    <t>ATGTTGGTCTGGGTGAGCCTGTCCAGGAGGAGAGAGGCTTCACACCTGCACCTCTGTACCCAGGTAGATCCCCGAGGCTGGGACGTCCAGAACCCCTTTGTTTCTAAACACCATTCTCCTGTTGTCATCCAATTACTGGACTCTACCAGGATACTGCTACCTGCTGAGAGGCCCGGGAGCTCTTCTGGAGACTATGCCCTATCCTACGTCATCACCTGCAGCTGGTTCCAGGCTCCAAGGATGAATTGGCGGGAATGGACTTTCCACCCTCTTTTA</t>
  </si>
  <si>
    <t>Pla2g10</t>
  </si>
  <si>
    <t>NR_038038.1</t>
  </si>
  <si>
    <t>Mus musculus hexokinase 1, opposite strand (Hk1os), long non-coding RNA</t>
    <phoneticPr fontId="2"/>
  </si>
  <si>
    <t>ATGATGCTCGGAGTCCCACCACAGCCTGTCAGAGTTCACATAGCGAAACCCAAAGCGCCTGCCCCTGTGACATCATCTGAATTCAGCCACCCTCACTACCGCCACCAGCCCAGGATAAGGATCATATTTCCAGTCTCCTTTGCAGCTACCCGGCCACTGGACCAATCTCCAACCAGGCAGATAAAGGGATGGAAGTTAGAGTCTCGCCTGGCGACTTCCGGTAACAGCTTTGTGCCACTTTCCCTAGAACGATCCTCCTGCCTCCTTCCTGCCAGCTCCATGGATTGTAAAATCACGTTGGGCGTGGCAGCCAGACAGAATAAAGCACCAAAT</t>
  </si>
  <si>
    <t>Hk1</t>
  </si>
  <si>
    <t>NR_144489.1</t>
  </si>
  <si>
    <t>Mus musculus POU domain, class 5, transcription factor 1, related sequence 1 (Pou5f1-rs1), non-coding RNA</t>
  </si>
  <si>
    <t>ATGGAAGCCCCCACTTCACCACACTCTACTCAGTCCCTTTTCCTGAGGGCGAGGCCTTTCCCTCTGTTCCCGTCACTGCTCTGGGCTCTCCCATGCATTCAAACTGAGGCACCAGCCCTCCCTGGGGATGCTGTGAGCCAAGGCAAGGGAGGTAGACAAGAGAACCTGGAGCTTTGGGGT</t>
    <phoneticPr fontId="2"/>
  </si>
  <si>
    <t>Pou5f1</t>
    <phoneticPr fontId="2"/>
  </si>
  <si>
    <t>NR_136929.1</t>
  </si>
  <si>
    <t>Mus musculus predicted gene 29443 (Gm29443), transcript variant 2, long non-coding RNA</t>
  </si>
  <si>
    <t>ATGGACAGGCTTGAAGTCACTATGGAGCTGTACTTTGTACTTTGGTTGTCTCGACTCCGTCTCCCTCGTGCTGGGATTACAGAACACTCAGCTTCCGGCGAGAGTTGGAGAGGAAGCGCTCTCAGACCATCACGGGTGTGCCTGGATGCAGGTGCAGTCTCCCATCCTGAACAGTTCTTAACCTGGGGA</t>
  </si>
  <si>
    <t>Gm29443</t>
  </si>
  <si>
    <t>NR_045298.1</t>
  </si>
  <si>
    <t>Mus musculus RIKEN cDNA 2900009J06 gene (2900009J06Rik), long non-coding RNA</t>
  </si>
  <si>
    <t>ATGGATAACAGAAAAAACCCAAGAGTTGGTGCTGTGTTCCCAACCCTAGTCCAGCACAAACCTACGAGCCAAGGCAGCCAGTATTTGGCCATTCGTCCATCCATCTGCATATCCCAGGGATGCACGAACAGAGAACAGTTCAGCCTCTCGGCCGCCTTCAATAGAGCAACGAGAAAGAAGTTATCTGGGGGAGACTGCTTTTCCTCATCTGATTCTATATTGACC</t>
  </si>
  <si>
    <t>2900009J06Rik</t>
  </si>
  <si>
    <t>NR_027380.1</t>
  </si>
  <si>
    <t>Mus musculus predicted pseudogene 3219 (Gm3219), non-coding RNA</t>
  </si>
  <si>
    <t>ATGGGGACGCCCCAGCCCAGCCGCCCTGGATCACCAACTGGACCCCCAGAAGTGATTACTGAAGATACTCAGCCCCCACAATTGGGTCAGGAGAGAGATCCAGGGGGGACACCTGCAGGCGGTACTGATGAACCCCCAAAGCTGACCAAGGAGGAGCCTGTTCCAGAATTGCTAGAAGCTGAGGCCCCCGAAGCTTACCCTGTCTTTGAGCCAGTGCCATCTGTCCCTGAGGCAGCCCAGGGTGACACAGAGGACTCGGAGGGCGCCCCCCCACTCAAGCGCATCTGTCCAAATGCCCCTGACCCC</t>
    <phoneticPr fontId="2"/>
  </si>
  <si>
    <t>Gm3219</t>
  </si>
  <si>
    <t>NR_024513.1</t>
  </si>
  <si>
    <t>Mus musculus predicted gene 5 (Gm5), long non-coding RNA</t>
  </si>
  <si>
    <t>ATGGTTCCGGAGGCTCCGGATGCAGCCTTTCCAAGCAGCATGGCTTTGCAGTGTCACAGCTGTGCCTGGGCTTGTGAAGGCACTGAGAACAAAAGTACAGAGTCCCGGCTTTCACCGCGACTGAAGAGGACACCCAGTGAGTCCAGGAAGAAGACTGCCTTCCGGTTGGAGTATCTGTGGAACGGGTCTGAGATGATGATGTCGAGCCCAAGAAGAAGAGCGCAGACGGAGAAGACTGAAGTGGGGGAAGCGTCCAGCAAAGCCCCACAGGAGAGAAGCATCAAGATGACC</t>
  </si>
  <si>
    <t>Gm5</t>
  </si>
  <si>
    <t>NR_015536.1</t>
  </si>
  <si>
    <t>Mus musculus RIKEN cDNA 1110038B12 gene (1110038B12Rik), transcript variant 2, long non-coding RNA</t>
  </si>
  <si>
    <t>ATGGGTCCGCCTCGTGCCGCAGGTTCCTGGCCCACGCCAGCCGTACCCAGTAGCACAATGGGATTTGAGGACACACGCCAGCTGCCTACACCTGAAGAAAGGGCTTTGCTGCTACGCACTGACAAGTTGGACGGCTTTTTATTGCTTTGTTGCCAGTTATCTGAACATGAGAGGCTG</t>
  </si>
  <si>
    <t>1110038B12Rik</t>
  </si>
  <si>
    <t>NR_033628.1</t>
  </si>
  <si>
    <t>Mus musculus major facilitator superfamily domain containing 4B4 (Mfsd4b4), non-coding RNA</t>
  </si>
  <si>
    <t>ATGTGGCTCTATGATTGGAGGAGTCCTGTTTGGCTGTATAAATCATTTTTTACTTTTGGGGGTTTCCCTTTCTGCTACCACAGTTGGTCTTTATCTCATGCCATTCTGCAAGACAGCAGCCCTACTGATTGTCATGATGTCTGTCTTCGGGGTTTCCATGGGCATTCTGGATACAGGTGGAAACGTCCTCATCTTGGATCTCTGGGGGGACAAAGGAGCCCCACATATGCAGGCCTTGCACTTCAGTTTCGCCTTGGGTGCCTTTCTGGCTCCCCTGCTGGC</t>
  </si>
  <si>
    <t>Mfsd4b4</t>
  </si>
  <si>
    <t>NR_038168.1</t>
  </si>
  <si>
    <t>Mus musculus RIKEN cDNA 1600025M17 gene (1600025M17Rik), long non-coding RNA</t>
  </si>
  <si>
    <t>ATGGATGAACGTCAACATGAGGCCGTTCCCAGACCAGCGAGAGCGAGCACCAGCAGGAAGGCAGATGAATACTTAAAGCCTAGCCTAGGCAAGAAAAATCTGATGAGCTTTTTACTAGGCAGACAGCTGGGAAGGCAGAAGAGTGATTCAGAAATGTCAAAGTGGCTGTGGATGGTGACCCGAGGAACTCCAGGGTGGAGTTGGCCTTTGCCAAATCACCACATTACTTACATGCTTATGCCCACCCCAAATCATTCCAAATGCTTCCAAAAGAGTGGAAAA</t>
  </si>
  <si>
    <t>1600025M17Rik</t>
  </si>
  <si>
    <t>NR_028331.2</t>
  </si>
  <si>
    <t>Mus musculus zinc finger protein 672 (Zfp672), transcript variant 2, non-coding RNA</t>
  </si>
  <si>
    <t>ATGGTTTCCTGTATTGAGTTATCCCAGGCTGCAGGTACAGGCAACTTAAGTCCTCAAGGTCACACAATTAGTCATGGAAGAACTAGGAATTGGATGCTTGCCTTTCTGGATCCTCTAAGCAGGTTTGTCAACATAAAACGAAGCTCCCCAAAGGTAAACGAGTTGTACTTAACTCTGGCTTCAAGATGGATATCCTCTATGACTCCTGACTTGATCTTCTCATCCTACCCAAGAAATATTGGTATGGCAGAACAAACACCCAGAGAGAAGCTGACTGGATTTGCCCAGTTGACTAAA</t>
  </si>
  <si>
    <t>Zfp672</t>
  </si>
  <si>
    <t>NR_040665.1</t>
  </si>
  <si>
    <t>Mus musculus RIKEN cDNA 4930522O17 gene (4930522O17Rik), long non-coding RNA</t>
  </si>
  <si>
    <t>ATGCTGAATGGAGTCTTTTCGATGAGCGAGTCCGTATCTGCCAGTTCCTGGGCCACAGCTAAAGATGTCTTGAAAAGGAAACAGCTGAATAATTCATTTTCTAATAATGAACTGTGGAGCAACTTGAAATCTAAGACCAAGGAGAGAAATCACAGTTCCCAAAGGAAAGGAAAAGGCTTGCAGGCTATACCAGGTGTCATGATGGTCTGGCCTCTGCTTCTG</t>
  </si>
  <si>
    <t>4930522O17Rik</t>
  </si>
  <si>
    <t>NR_028576.1</t>
  </si>
  <si>
    <t>Mus musculus small Cajal body-specific RNA 1 (Scarna13), guide RNA</t>
    <phoneticPr fontId="2"/>
  </si>
  <si>
    <t>ATGTGCAATTTTCCTCTGATAGGGCCTGGGTACTGTTGCCACGGTGATAATGGCTGTGCCGTGTCATTGTCGATCCACCAACAGTCAGAGAAGCTTGGCAGTCAAGATATTGTT</t>
    <phoneticPr fontId="2"/>
  </si>
  <si>
    <t>Scarna13</t>
  </si>
  <si>
    <t>NR_151695.1</t>
  </si>
  <si>
    <t>Mus musculus predicted gene, 16731 (Gm16731), long non-coding RNA</t>
  </si>
  <si>
    <t>ATGAAAAGCATAGGTCCGTATCTTGATTCCCGTTTCCCTCTGGGATACAACCTCAAGTTTTGTTCTAGGAAGCAGAATTATTGTAGAGCTAAGAGCCTATCGGTGTCCCTGAGGGCAAGGGTGGAGGAGAGCACTGCTCAGAGCTGTCCTAAGGCCATCCGCAGGTTTTTGATCTCTAGTTCCAGCTGCTTGGTCTGGACTTCTCTCTGGATTAACAGCTCCCGGAGCCTCCGGATCTCCTCCTGTTGCCGG</t>
  </si>
  <si>
    <t>Gm16731</t>
  </si>
  <si>
    <t>NR_027885.1</t>
  </si>
  <si>
    <t>Mus musculus vault RNA component 5 (Vaultrc5), long non-coding RNA</t>
  </si>
  <si>
    <t>ATGTTTCTCTCACAGTCATGTAAATATATCCAGGAAGAGATAGACGGGCCAGCTTTAGCTCAGCGGTTACTTCGACAGTGGTTCAGTTCATTACCAGCTATTCGTAGCAGGTTCGAACAACACAACCAACCACTTACC</t>
  </si>
  <si>
    <t>Vaultrc5</t>
  </si>
  <si>
    <t>NR_149753.1</t>
  </si>
  <si>
    <t>Mus musculus lymphocyte expansion molecule (Lexm), transcript variant 2, non-coding RNA</t>
  </si>
  <si>
    <t>ATGAGACCTCGCACCCACGGCGCCCCCCCGCGCAACATCATGTCCACCATCCCCAAGTGGTTCAAAGGGGCGCCCTTTGGGGTGCAGAGCCACAGGTTTGATGTCTCCGCTGTCTATCCCAACCAGAAGAAATTCAGCACCTTCACAGAGGCCCCATACTCCAGACATCATTCGGTGGAACTGTCCCACATAGGACCTGGGACCTATAACTCCAAGGATACCTGCTTCAGCAAGAAGTTCCTGGAACAGAAGTTGGGCTCAGGATGGTCCCAGGCCCACGAAGCCACTCGGCTGACCCAGCTACCCCACTTCCACTACCAGGCCATCAAGAAGGAAAAAGAGCAGCAGGTGCACAAGCGTGGCCCTGGCTCCTACAACATCAAAGACTTCATAACTGAGCTGCAGAAGAAACCACAGAGCAAACGGGGGCTGCTCAGCTCTGGGGAGACACGTTTCCGAGGTTTTATTGGGAATTATTATCCTGGCCCTGGAAATTATGGGGAGAAGGGGAACCCGTACACACAGCTGGAGGAGAAGGCCTGGAACCGCTCACATTCTGACGGCCTGATGTGTAGAGTGTCTAACAAGCCACCCTTGTTTCATCAGGGCAGTGGCCTGGGACCTGGTACCTACACCATCAAAAGCGATCTTGAGACCTTTGTGAAAAAGTCCACTGGTAATCGTGGCCCCTATGACATTTTCTCTGGTGAACGGAGCAGTCCTTTGCCCTATGGACATTACTCTGTGCAGAAAATGAAGCCCAAGGAACTGACAGATTACAAGAGCTTTCTGGACGAAATGAACTCACAACACAAGAAGAAACAAGGGGTTTTCTCGAAATATCCCCGAGATCCGAAACACCCCACAGAGAGAATTTTCTGGACAACCCTTAGTCAGTGCCCCAAAAATATGGATATAGCTGGCCCTGGTTCTTGGCTTCCTCATGAGACGGAACAGAAACATGTCAACCGGCCACCGTTCCTCCTGGCCTCCAAACGGTGCGGCCTAAAGGCCTACCAGATGATTTTGGGAACCTGGAACCCAGTTGGCGTAGGCCGCTATCTCAACACCACGCTGATGGAGTCCATAGACCGAAGGCAGCGATACCGTTCTCTGTACATGAGTGAGCCCAAGCGATACCTGCAAGACCTAACCCGAGACAGACTCATGCAGAAACGGATTACACCTATTACGAAGGGCAAGTGCCGTCCAACTGTGGACTACAATTCAGATCCTACTCCT</t>
  </si>
  <si>
    <t>Lexm</t>
  </si>
  <si>
    <t>NR_027820.1</t>
  </si>
  <si>
    <t>Mus musculus RIKEN cDNA 1810032O08 gene (1810032O08Rik), transcript variant 2, long non-coding RNA</t>
  </si>
  <si>
    <t>ATGGCCGCGCGGGTCTGTGGTGTTCTCCCTGAAAGGCCTAAGCTTTGGGTGATGACGGAGGTGTTGTCTCCAGGAAGCATCATGGAAAGGCGTGGTGGTGCACAAGGGCCTTCAGGATGCCTGCGCCTGGTGACGGCTGCGCCTCAGGTTCTGGGCCTGACTCGGAAGGGTGCCTGTGAGCAGAAGAGCTGGCACGCGCAGCTCAGTGGACCATCAGTGCCAACCCGTCCTGTACCCTGGCTGAGGGGTGTGCTAAGTGGCAGATTCCCGGTTGGCTCATCG</t>
  </si>
  <si>
    <t>1810032O08Rik</t>
  </si>
  <si>
    <t>NR_040286.1</t>
  </si>
  <si>
    <t>Mus musculus predicted gene 11627 (Gm11627), long non-coding RNA</t>
  </si>
  <si>
    <t>ATGTTCGGAGGGAATTCTCAGGCCTCCAAGATCTTTGTGAGGAGTGGAGCGAGTAACAGTTACCTCCACGGCACTTGCAGGCAGGAGGGATTGTTCGTTTCCAAGAAGATCTGCACCGGCTGTACCCAAATAGAACGTCATTTTGATATGAAGGATTTCAGCCCC</t>
  </si>
  <si>
    <t>Gm11627</t>
  </si>
  <si>
    <t>NR_002869.1</t>
  </si>
  <si>
    <t>Mus musculus predicted gene 5477 (Gm5477), non-coding RNA</t>
  </si>
  <si>
    <t>ATGCCAACACAAATCTCAGTCACATCTGTGGTCTTCTCTGTGGACAACAACTGCAGCCTGGACCTGGACAGCATCATCGCTGAGATTGATCTTCAGTTTGAAGAGCTGCAGCTCACAGCTGGCAGACATAGGGATGACCTATGCAACACTAAACTGGAGATTGCTGAGATCAACTGCATGATCCAGAGGCTGAGATCTGAGATTGACCACATTAAGAAGCAGGAGAGAGATCTATGGTACATGTTCATTTTTGTTGCTCTCTATGCACAGCCTGCCAACCTGAAGAATGTCATTGCTGATGATAAGCAGTGTGGGGAGATGGCCCTGAAGGATGCCAGGGATAAGCTAGAAGGGCTAAAGGATGCCCTGCAGAAGGCCAAACAGTACATGGCCAGGCTGCTGAAGGAGTACCAGGAGCTCATGAATGTCAAGCTGACCCTTGATGTAGAAATTGCCACCTACAGGAAGATTATGGAAGACAAGGAGTGCACTGTTGTGACGTCACCCATGTCCAGTGGCTATGGCAGTGCAGGTGGTGTCAGCAACAGTTTAGGCCTGGGTGGAGGCAGCAGCCATGTCCTTGGAGATGGCTTCAGTGCTGGCAGTGGCAGAGTCATTGGAGGTGGCCTCAGCTCTTCTGGTGGCAGTTCTTCCATCATCAAGTTCACTACTACCTCCTCAAGAAGAAAGAGCTCCAATCAC</t>
  </si>
  <si>
    <t>Gm5477</t>
  </si>
  <si>
    <t>NR_046044.1</t>
  </si>
  <si>
    <t>Mus musculus expressed sequence AI463170 (AI463170), long non-coding RNA</t>
  </si>
  <si>
    <t>ATGGCCAAACCTACTGGAAGCACCCAGGCAAGGGCTCCCATCCCAACACAGAGAGCAGTCCCGGGAAGGTGGCCAGGGACTGGGGAGCGGCATTCTCTCCGGAGTTCGGCAGCCCAGCAGTTAACAGGCTCGGGCTGGGCAAGCAACGAACTGCCACCAACAACCTCGGGAATTAAAGCGCCCGCTGCCTCCTGC</t>
  </si>
  <si>
    <t>AI463170</t>
  </si>
  <si>
    <t>NR_027772.1</t>
  </si>
  <si>
    <t>Mus musculus antisense Igf2r RNA (Airn), transcript variant 2, long non-coding RNA</t>
  </si>
  <si>
    <t>ATGATACACAGAAGTGGGAAAGAGGCAAATCATTTATTTGTTACTAGGTACTTTTTCTTGTGGGAAGAAAGTTTTTTGTTAATTCACTCAACATTTATTGAGAGATGCAAGCCATCAAAGAAATGGCCCCTCCAGAAACTAGACACTACAGACCAAGGG</t>
  </si>
  <si>
    <t>Airn</t>
  </si>
  <si>
    <t>NR_131916.1</t>
  </si>
  <si>
    <t>Mus musculus Ewing tumor-associated antigen 1, opposite strand (Etaa1os), transcript variant 2, long non-coding RNA</t>
  </si>
  <si>
    <t>ATGTGTGCCCTGCCTCCTTATTTAATGCAGTCTCGCTGTGAACTCCTGGTCTTCCTGTCTCAAGCTTGTCAGTGC</t>
  </si>
  <si>
    <t>Etaa1</t>
    <phoneticPr fontId="2"/>
  </si>
  <si>
    <t>NR_154551.1</t>
  </si>
  <si>
    <t>Mus musculus remodeling and spacing factor 1, opposite strand 2 (Rsf1os2), transcript variant 1, long non-coding RNA</t>
  </si>
  <si>
    <t>ATGCGGTTGACCATAGAGACGGGATGTTCTAGGCAACTCAGAGGTCATAGGAGCAAACCCCGAGAGAGGATGTATAAGGAATACCAAGCCTTTCCCAACAAAAAGCGGGAAGGGACCCAGGCCCCAGGAGTCCCTCGCCGAAGGAGGACTCACAGAAATAAAATCCACACGCATCTGGAGATCCCAAGTCTCCCGGCTGGGTGCACGAGTCTACCCTGCTTCCGCCTCGTCAGGCCTGTTCTCCTTGGGTTCACACAGCCATTTACCAGACCTCTTAGTCCCCACGTCGCCGGAGAGATCGAGCGCCCCATCCCCACGAGTCATGCCACGAGCACGAAAAGGTTACAT</t>
  </si>
  <si>
    <t>Rsf1</t>
    <phoneticPr fontId="2"/>
  </si>
  <si>
    <t>NR_151585.1</t>
  </si>
  <si>
    <t>Mus musculus RIKEN cDNA C230029F24 gene (C230029F24Rik), long non-coding RNA</t>
  </si>
  <si>
    <t>ATGGTCCAAGAAAGCAGGAAACAAAGCAATGTAGGTCAGAAAACAAGCAGGAGGAGGAATGTCTTTAAAGAAAGAGTGAGATTTTCCAGAGTGCCAAGAGACAGGGAGAGGAGAGGAGAGGAGAGAAGAAGAAGAAGGAGAAGAAGAAGAAGAAGAAGAAGAAGAAGAAGAAGAAGAAGAAGAAGAAGAAGAAGAAGAAGAAGAAGAAGAAAGAGAGAGAGAGAGAGAGAGAGCGAGCATGAAGTTAGTAATGCTAACAAGGATTTTGGTTTGCTGTGGATTCATTTTTTTTGTGCGTGTGACTTCATGGGAAGAATTTTTATATCACATCAGAGAAAAAGAAATATGGCTTTTCTTCCATCTGGTGACATCATTGACAGGTACTTGAGTTATAATTGGGTTATGAGATCTCTTCCTTCAATACTGGCTTATTACATGTTGAAGCATTGTGGAGGATGTACA</t>
  </si>
  <si>
    <t>C230029F24Rik</t>
  </si>
  <si>
    <t>NR_045775.1</t>
  </si>
  <si>
    <t>Mus musculus predicted gene 15350 (Gm15350), long non-coding RNA</t>
  </si>
  <si>
    <t>ATGTCAATGCCAGAAGAGTCGGGAAGGACCTGCCCATTGCAGATGACATGGGGTGATGAAGTAGGAGCCGAGGAACTTCTGCATCTCCACGGTGACGTACATGGATACGGGGATGATGTAATTGAAGAGGACCATGAAGGCCAGGAAGTCGGTGAAGGCCCTGAGGAACTGATAACATTGGTTACA</t>
  </si>
  <si>
    <t>Gm15350</t>
  </si>
  <si>
    <t>NR_033209.1</t>
  </si>
  <si>
    <t>Mus musculus predicted gene 4792 (Gm4792), long non-coding RNA</t>
  </si>
  <si>
    <t>ATGATAGCAGGCCCTGACTGTTTCAGTGTCTTTAACTTCTCGTCTTTCTCTTGCCCTACAGATCTCGTCCATTCGTCTGCTTTTAGAGATAGCAAACCTTGCACTCACCGCTCCTGTACCCAGACTGCCTCTGTGTGGACTCTTGGACTGCTTGTGCCCCTCCCCCACACAGCCCAGTGGCCAGGATTCCTGCCTAACTATATCCCAAGAATTGAGCCTAGGACTCTCTTTGGTCTGCTCTGGCTCATAAAAGCCAAGACGAGGTGTACCTTTGATATATGTATCCACGTAATTGATAAAACGGGAAAGATCAGAGGATGGAGTTTGGAGAGTACAAGACAGGTTCCTGTGAACCAGGCGGGTTCAGGAATCAGTCGCATCACTTCTTTCAGGAAGCAGTTCTTCCAACTTCCCTCCTCCCAGGCCACCATCTCTGAGGATAACACAACCCTGAATGTGGTCCATGGTGCTTCATGGGTGCTCTGCAGGCACTCTCCTCCACTAGACTATAAGCTTGTTTCCAAGTGGTGGCACATAATAGGTGCTCAA</t>
  </si>
  <si>
    <t>Gm4792</t>
  </si>
  <si>
    <t>NR_040686.1</t>
  </si>
  <si>
    <t>Mus musculus RIKEN cDNA 8430423G03 gene (8430423G03Rik), long non-coding RNA</t>
  </si>
  <si>
    <t>ATGCTACCCTGTGGGACGACCAGTTACATTCTCTGGCCAAAAAGAAGAGGGGAGCCACGGGACATCCCCCAGCTGTCACGACTCAGAAAAGGGAGTTCTCTTTCCTTATTTCCTCTTACTGTGTGGACTGAGGAGTTGGCTGTGGAACAGAGCAAGGAGCCCAAGGACCAGGAGGAGATAAGACCGTCAATAAAAAGCTTCCTGATGAACACCACGCCAAGGAAGAAAGATGCCTTCCAAGATCACTGGGGTCTCCAGGGCCCAGCCTTAGGTGAAACAGCCCGACCACCATGGATC</t>
  </si>
  <si>
    <t>8430423G03Rik</t>
  </si>
  <si>
    <t>NR_110336.1</t>
  </si>
  <si>
    <t>Mus musculus diacylglycerol kinase, epsilon, opposite strand (Dgkeos), long non-coding RNA</t>
  </si>
  <si>
    <t>ATGCTGTGTCCCCCAGTTCCAGGCCGTGCACTTTCCTTTGAACATCCGTCTGCATCCTACATCCCTGCCCCTCTGCCCACATGCCGCTCCTTCCTGTTTAGCTTGGATAGCAGGCTGGCTCTGGCCATCAGAACCATTGCTGACCTTGGCTGTCTTCACCTGCTGGGCAGACACAAAGTGAGGCCAACATCTGGACCCAGAGGAGAAATTAGAGGCCATTTGTGGAAGCACTCAGGAGGCCGGAAGGCCTCTGTCCAAGGCCAAAACACCACACCATTGTTTTCCAGTTCCAAACAGGAAGGGAACCTGGGTGTGCTTGGGCAAAGGAAAGGGAACCTGAGGTGGATG</t>
  </si>
  <si>
    <t>Dgke</t>
    <phoneticPr fontId="2"/>
  </si>
  <si>
    <t>NR_110471.1</t>
  </si>
  <si>
    <t>Mus musculus long non-protein coding RNA, Trp53 induced transcript (Lncpint), transcript variant C, long non-coding RNA</t>
  </si>
  <si>
    <t>ATGAAACAACATTGTGGAGAGGAAAGCATTAGGGGAGCCCACGGCTACAAAACAAGTGAGAAGAGGTGGGAGAAAGAGAAACTACGCCACCTCCTCTGCAGCCGAGCGCACGCAGCAGCCTGGCGTGACAAGTGGGCGACGCCAGGGACAGAGAGTGGGGGTCCTCCGCCCGCTCCGGGGACCCTGTCGCCCACCGTGGTGCGC</t>
  </si>
  <si>
    <t>Lncpint</t>
  </si>
  <si>
    <t>NR_073044.1</t>
  </si>
  <si>
    <t>Mus musculus RIKEN cDNA 1700011M02 gene (1700011M02Rik), long non-coding RNA</t>
  </si>
  <si>
    <t>ATGAACTTAGTCCCCTACTTTCCGCCTCCTGGGCAGAATGTGAGAAACATAATACATTACACCCAGGACAGTGTGACCTTTGCTCACACCATGGAGAACTCATCCAGCAGCCCAAGAGAGACCAGGGAACCTGCTCCTTCCGCAAGGTCCTGGAGGGGCCGCTTCCAGAGAGCTCTGGCACGCGTGTCCAAGTTCTTCAGGAGAGGATGCCAATCAACCCGAGGCGGAGACCACTGGAATCCTAGACATGGGGGCCATGCACAG</t>
  </si>
  <si>
    <t>1700011M02Rik</t>
  </si>
  <si>
    <t>NR_152734.1</t>
  </si>
  <si>
    <t>Mus musculus predicted gene, 32141 (Gm32141), long non-coding RNA</t>
  </si>
  <si>
    <t>ATGAAATTGGATGATTTTCATCCACTCAGGGTGAGTGACCGGCAGCCAGGAGCTGGGTCGGAGAAGATGGTGGATTTCCGTACGTCTGATGGACGACTCCGCGGGTTCCGGCTAACAGCCTTTCTGTTTTGTGCCTATTTCACTGTT</t>
  </si>
  <si>
    <t>Gm32141</t>
  </si>
  <si>
    <t>NR_131114.1</t>
  </si>
  <si>
    <t>Mus musculus RIKEN cDNA 4930503F20 gene (4930503F20Rik), transcript variant 2, long non-coding RNA</t>
  </si>
  <si>
    <t>ATGGGGTTGAAGAGAGAAGGTTTTTATTGTAAATACGAGGAAGAGTACAGCCAGAAGCATCTGGAAGAGTCCAGATCAATGGGAGAAAATGGTAGACTAAACATGGCCAGTAGACTGAACTGGACGGGAACAGTTGGGAGTTCCTGGGGACTTGTTCCTTTTCATTCTGAGACCTTGAACTGTGGAGCTAATGGCTTTGTTCTCAGGGGAGTGTTGAAGAATCCTTCCATGAAAAACTTTCACCCTCAGGACCCAAAT</t>
  </si>
  <si>
    <t>4930503F20Rik</t>
  </si>
  <si>
    <t>NR_033497.1</t>
  </si>
  <si>
    <t>Mus musculus myosin heavy chain associated RNA transcript (Mhrt), long non-coding RNA</t>
  </si>
  <si>
    <t>ATGAACATTCTAGAGTATGTGGACACAGATGGACGCTCTGGCCACAGCTTGTTGACCTGGGACTCGGCGATGTCCGCCCTCTCCTCCGCCTCATCCAGCTCGTGCTGCACCTTGCGGAACTTGGACAGCCTCCAGCTCATTCTCCAGCTCCCGGACCCGGGCCTCCAGCTTCTGCAGCTGCTTCTTGCCGCCCTTGAGGGCGATCTGCTCTGCCTCGTCCAGACGGTGCTGCAAGTCCTTGATGGTCTGCTCCATGTTCTTCTTCATGCGCTCCAGGTCGTCATTGGCACGGACAGCATCATCCAGCTGGATTTGAGTGTCCTGAGGATCAGAAAAATGAGTGGCCTCATTGCGGCTGCGTGTCTCCGCATCCAGGGAGGTCTGCAGGGAGTCCACCATCCGCAGGTGGTTGCGCTTGGCCTGCTCCATCTCCTCATCCTTCTCTGCCAGCTTCCTTTCAATCTCTGCCTTGATCTGGTTGAACTC</t>
  </si>
  <si>
    <t>Mhrt</t>
  </si>
  <si>
    <t>NR_040630.1</t>
  </si>
  <si>
    <t>Mus musculus predicted gene, 20753 (Gm20753), long non-coding RNA</t>
  </si>
  <si>
    <t>ATGTGCAGTTGCTGTGAGAGGAGAAGCTTCAGGGTGGCTGCCTGCAAATGTCCAGGGAGCTGCGGAAACACAGGCAACTTGCAGAAGTCAGCGCTGTGCTATGTCTGCTTCACTGTGCTAAGTGCACTCTTCGGTGACAGCTGCCTGAGTCACTCTCGCTCCTTTGTTGAAGAAGAAGAAGAAGAAGAAGAAGAAGAAGAAGAAGAAGAAGAAGAAGAAGAAGAAGAAGAAAGAGAGAGAGAGACATTCTGTAGAGACATTAAA</t>
    <phoneticPr fontId="2"/>
  </si>
  <si>
    <t>Gm20753</t>
  </si>
  <si>
    <t>NR_037972.1</t>
  </si>
  <si>
    <t>Mus musculus expressed sequence BB014433 (BB014433), long non-coding RNA</t>
  </si>
  <si>
    <t>ATGGGAAACTACAAAAGCATGCCGACTGTATCTCTGCGCCCCCAAAGCTTCAACACAGACTCCCAGGTGTCTGTGCCCCGAGGCAAATGCCCTAACGCAGGAGTCTGTGCCCCAAGAACTGGATTCAGAGGCCCTAAACAAGTTATCTGTGTCCCCAAAGCCTGGTGCAGCGGTCCTATCCCAGGTGTTTGTGCCCCAAAAGCCTGCTGCAGATGCCCAGGTGTCTGCACCCCAAAAGCCTGCTTCAGAGGCCCTAACCCTGGTGTCTGTACCCCCAAAGCCCGGGGCAGATGCCCTAACCCTGGTATCTGCACCCCCAAAGTCCGGGGCAGAGGTCCTAACCTTTGTGTCTGGTGCAGAGGCCCTAACCTTTGTGTCTGTGGCCCCAAAGTCGGGTACAGAGGCCCTAACCCATGTGTCTGCACCCCAAAGCCCGGGGCAGAGGCCCTAACTGAGGTGTCTGCAACCCCAAAACCCGGGGCAGAGGCCCTAACTGAGGTGTCTGCACCCCCAAAGCCCAAGGCAGAGGCCCTAACTGAGGTGTCTGTACCCCCAAAACTGAGTGCAGAGGCCCCTACCCAGGTGTCTGCACCCCCAAAGCTGTGTGCAGAGGCCCCAACCCGGGTGTGTACACCTCCAAAGCTGTGTGTAGAGGCCCCAACCCGGGTGTGTACACCTCCAAAGCTGTGTGCAGAGGCCCCAACCCCGGTGTGTACACCTCCAAAGCTGTGTGCAGAGCCCCCAACCTGGGTGTGTACACCTCCAAAGCTGTGTGCAGAGGCCCCAACCCGGGTGTGTACACCCCCAAAGCTGTGTGCAGAGGCCCCAACCCGGGTGTGTACACCTCCAAAGCTGTGTGCAGAGGCCCCAACCCGGGTGTGTACACCTCCAAAGCTGTGTGCAGAGGCCCCAACCCGGGTGTGTACACCTCCAAAGCTGTGTGCAGAGGCCCCAACCCCGGTGTGTACACCTCCAAAGCTGTGTGCAGAGCCCCCAACCTGGGTGTGTACACCTCCAAAGCTGTGTGCAGAGGCCCCAACCCCGGTGTGTACACCTCCAAAGCTGTGTGCAGAGGCCCCAACCCGGGTGTGTACACCTCCAAAGCTGTGTGCAGAGGTCCCAACCCGGGTGTGTGCATCCCCGAAGCCTGGGGAAGAAACCATAATC</t>
  </si>
  <si>
    <t>BB014433</t>
  </si>
  <si>
    <t>NR_110507.1</t>
  </si>
  <si>
    <t>Mus musculus predicted gene, 30498 (Gm30498), long non-coding RNA</t>
  </si>
  <si>
    <t>ATGAAGCAGGAATATTCTTCTGAGAAGCAAAGCATGCTGGAGGAATTCTGCAGGGCCAAGGCAGCAAGATCAAGTAACCCTGGATTAAGACATCTGAAGCTGTTTCTTGAAGCAATGGAGAACTTGATTGACAGTAGCATTTTACAGAAGCTCTGGTTATCAAGATGTCCAAGGGAAGACCAGCAATGCACAGAGAGGACAAGGAATAAGAAGCCGGTCTCTACAGGGGACAGAACCAAGAAGTGGAACGGCCAGGCCTCTGGATCCATCGAGTCC</t>
  </si>
  <si>
    <t>Gm30498</t>
  </si>
  <si>
    <t>NR_033785.1</t>
  </si>
  <si>
    <t>Mus musculus RIKEN cDNA 1700044K03 gene (1700044K03Rik), long non-coding RNA</t>
  </si>
  <si>
    <t>ATGAGATCATTAAAGAGAATAGAATGTAGACTGCCACATCAAATAAGAAGAAGTGAGAAGCCTGTGTTTTCATCCCAGTGGACCAAGAGGAAAGGAGGAAAGAAGCAAGGAAGGAAAGCAGTTTTACCTTTTTCACTAATCCCATATTTTTCAGTGAACACCACTCTTTTAACTTCTCTGGTAAATTCCAAAACCTGCTTTCTGGATAGTTCCATG</t>
  </si>
  <si>
    <t>1700044K03Rik</t>
  </si>
  <si>
    <t>NR_040564.1</t>
  </si>
  <si>
    <t>Mus musculus RIKEN cDNA 4930547E14 gene (4930547E14Rik), long non-coding RNA</t>
  </si>
  <si>
    <t>ATGGGTGCTCAGTCCCGGTGGACACATCTCCAACATAGCTACAGCCCAGTGAACATTGCAGAAGATGAGGATTACATGAGTCTGGAGATCAGGGAATCTGTTATCGGTTTG</t>
  </si>
  <si>
    <t>4930547E14Rik</t>
  </si>
  <si>
    <t>NR_126443.1</t>
  </si>
  <si>
    <t>Mus musculus RIKEN cDNA 4930557F10 gene (4930557F10Rik), transcript variant 1, long non-coding RNA</t>
  </si>
  <si>
    <t>ATGAGGAGACTTCAAGCTGGCTCATTCTATCCTGGTAGAAGGGAAATCCAGGCATCGGGTCCTGCAGTGGTCAGCGCTGGCTCCGTCCGACTCCGTGCGAATCGCCTTGGGTTTGTCCCTTTTGTCGCCGAGGCTCTGGAGATGCTCAGACCG</t>
  </si>
  <si>
    <t>NR_045930.1</t>
  </si>
  <si>
    <t>Mus musculus RIKEN cDNA 1700092K14 gene (1700092K14Rik), long non-coding RNA</t>
  </si>
  <si>
    <t>ATGTGTGTCTGCCTTCGTGTGCACCGAGGGCATGTCTGTGCACAAGACTGTAGTATGGGCTTGCCGGTCCATAGGGACACACACTCTGCTCCCTTCCACACTGGTACCTTGAGTGGTCCTGACCCAAGATCCAGAGGCACTTACAGAAGCTTCAGCAAAACCAGACAAAACTTCCTTTCAATCCATTTATCAAAACTGCCCGCAGCTCCGCTTCGGAGCAGGTACAACAAGAATAAAATATTGAGCACAACCAGCAACCGCGAGACTGGAGGAGGCCAA</t>
  </si>
  <si>
    <t>1700092K14Rik</t>
  </si>
  <si>
    <t>NR_027955.1</t>
  </si>
  <si>
    <t>Mus musculus RIKEN cDNA 4931440P22 gene (4931440P22Rik), long non-coding RNA</t>
  </si>
  <si>
    <t>ATGGAAACCGCCGGCTCCAAACAGCCAAGGAGTGAGACGCCCGGGTCCGAGCGACGCCTCCTGCCGGCCGCGCTCCGCGCAGCCACGACCTCCCGCCGCGCCCGTTCCACCGGGCTCCGCACTTCGCCGAGAGGGACCCGACCTCCCCGCCTCCCCGAAGCCACTCAAGGCGAGTCCACAATGAATTCCCCCCCACCCCGGCCCTGCCTCCTTCCCGAGGACCGGCTGGCGAGTCCCGGAGCTTGCAGGGCCGAGCCGCAGCGGACACTCCGGGTGGCGGGGAAAAGGAAGGGGAACCGGTGCGGCACTCAAAGT</t>
  </si>
  <si>
    <t>4931440P22Rik</t>
  </si>
  <si>
    <t>NR_152172.1</t>
  </si>
  <si>
    <t>Mus musculus predicted gene 7607 (Gm7607), long non-coding RNA</t>
  </si>
  <si>
    <t>ATGACTCCATCCAGAGCCACAAGCATTGCCCAGACACGCTCAGCCCTCACAAGGTGGAGCTCTGGAATCCCAGGGCTCTGTTGTTTTGGATCCTCTCAAGGTCCTGAAGCACCAATCAGTCGCCTCTGCTGCTCAAAGGGAAGAAAGCCAGGCACAGTCCTTAAGACAGAGTCTTACATCTTTGGAAGCTGGTACAAGCACTCTGGAAATCAGTTTAGCGGTTCCTCAGAAAATTGGACATATTTTGAAGCTAACGATATTCCC</t>
  </si>
  <si>
    <t>Gm7607</t>
  </si>
  <si>
    <t>NR_137285.1</t>
  </si>
  <si>
    <t>Mus musculus predicted gene 12863 (Gm12863), long non-coding RNA</t>
  </si>
  <si>
    <t>ATGAGACGAGCTTTGAACCTGCCATTCCCCCTCTCACTTAGGAAGGTTTGGTCCAGTCTTGTGCTTGCTTCTGCAGAGGCCATGGCTCCACAATGCCTGGGGAGGAAACTCAGCAATCTCTATGAGCTCAAGGAGACACAGTGTGAAGCCTTTGCATCCCTCCCCTCCTGCTTGAGAGCCTGTGTACCAGAGCAGAGCAAGGCAGTGCCTGAGAGCCAGGCTCTGAGACTGTGCCACATAAACTCCCACTTC</t>
  </si>
  <si>
    <t>Gm12863</t>
  </si>
  <si>
    <t>NR_030729.1</t>
  </si>
  <si>
    <t>Mus musculus predicted gene 3434 (Gm3434), long non-coding RNA</t>
  </si>
  <si>
    <t>ATGCCAGTTGCTCTGCTGTGTCTTCTGCCAGCCCAGACTGAGATGAGCAAACTCCTGCTCCTCCTGCTGCTGGGGGCTTTTGTACTTGTGTTGATCCAAGGCAGTTGTGAGTTGCCTGACCTGAGTGCTGAGACTCAAACTCGAGTTCTCTGCAGGAGCAGTACCTGCTGCCCAAGCAATAATATGCATGTCCTGCAACATGTTTGTGAATGGCAAATGTATAGAAGG</t>
  </si>
  <si>
    <t>Gm3434</t>
  </si>
  <si>
    <t>NR_138594.1</t>
  </si>
  <si>
    <t>Mus musculus RAP1 GTPase activating protein, opposite strand (Rap1gapos), long non-coding RNA</t>
  </si>
  <si>
    <t>ATGCAGCCAGAAGAGCATCTTTTCCTACCGTGGCCCTGGGGGAGGCCAAAGCTGCTCAAATCACCGGCGATATGTAGGCCAGGGCTCCAAGCTGGGACAGAAACTCCAGGACAAGGTCACCGTCTCCTGACTGAAGAGGACAAGGCCAAGAAGCCCTGGTTCTGTGTCTACATCGTGGCTATG</t>
  </si>
  <si>
    <t>Rap1gap</t>
    <phoneticPr fontId="2"/>
  </si>
  <si>
    <t>NR_028113.1</t>
  </si>
  <si>
    <t>Mus musculus RIKEN cDNA 0610039K10 gene (0610039K10Rik), long non-coding RNA</t>
  </si>
  <si>
    <t>ATGGAATGTTGGCAAACTCAGAGGCAAACAGGCTATGTTGGGCCATTCAATAATCAGTTAGCATCTGTAATCCCAGAACTAAAGAGGATGAGGCTGGAGGATCAGGAGTTCAAAACTATCCTGTGCTACATAGAGTTTCAGACGAACAAAAAAGCCACTCTTCTTACCCCACACCCTACCGGAAACTTCTCCAGCCTTGTCTCCCCTTCCCCTTTCCCCCTTCCTCTTTTCCCCTGCCCCCCTTTCCCCCTGCCCCCTCCCTCCGCGGGGGTCAGTCTGCTGGCCAGGTTCAGCTCACTACTTTCCCTGTCC</t>
  </si>
  <si>
    <t>0610039K10Rik</t>
  </si>
  <si>
    <t>NR_027289.1</t>
  </si>
  <si>
    <t>Mus musculus uridine-cytidine kinase 1-like 1, opposite strand (Uckl1os), transcript variant 2, long non-coding RNA</t>
  </si>
  <si>
    <t>ATGAAAGGCCTACAGCAGAGACTGAAGAGAGGAAGGCTCATCACTTGGACCACCAAAGAAAGGTCTCAAGATCCCTCTGCTATGGTTAAATCTAGTCAAGCAACCCATCCCGGTGCTACTGTGGAATTCCTGCAAGAGGCAGAAGGCGGTTCAGAGTCATCAAAGCCATTTTTACAAGGCATCAAGGAGTCCTGGCTCTTGTGTTTGGAAGACGGGTCAGCTGAGGTCCGGAACCAATTC</t>
  </si>
  <si>
    <t>Uckl1</t>
    <phoneticPr fontId="2"/>
  </si>
  <si>
    <t>NR_033509.1</t>
  </si>
  <si>
    <t>Mus musculus predicted gene 9961 (Gm9961), long non-coding RNA</t>
  </si>
  <si>
    <t>ATGGGCTGGAAAACCCTGGAGAAGGAGCAGCCTGGGCAGGTGAAAACCTTGCTCTGCACCAGGGTCACTCGGCAGCAAAGTATGTTCCAGGATACCTGGCTGCCAAGCTGCGTGGTCTGCAATTCCCCTGGTTTTGTCTCCCATCTCGCTGTGGGAGTGCTGGGGGTACAGATGTATATTACAATATCCAGCTTTCTGTCTGTTCCAGAGATGGAGGTCCAGTCACCTGGCTTTCATGATGCTGTGTCAAGAAAAACAAACACATGCAGCAAATTGGCAACAACAACAACTCCATCCTCAGTGGTGCGGACTGACTGCTGGATGTGGGTCCCTCTTGAT</t>
  </si>
  <si>
    <t>Gm9961</t>
  </si>
  <si>
    <t>NR_033539.1</t>
  </si>
  <si>
    <t>Mus musculus predicted gene 12298 (Gm12298), long non-coding RNA</t>
  </si>
  <si>
    <t>ATGACAGACATGTTTTCCAGCCAGGCCCAGGACCAAGCTCCAGGAACTCTGCTTGGGACCTGCCCACAGCTTCCAGAGTCCAAACTTCAGGCCTTTCTGCCCTTGGTTCCTCAGACATCTTTAGGTACAACATCAGGAATGAGCATCTTTCTTCTGGAGCTGGAAGCTGTGGGAGAGTGTTTGGCTGAAGGGGCTGGGATGCATGCTTCTGAAGAAGGACCCTGGCTGTGTCTGAACAGATTGGGACTCGAGAGCTGGAGGATGGGGACTGGAGAGATACCTCAGAGGAAAAATGTAGTGCGGCCCTTACCGAAGTCTGAGTTGATGGTGGAA</t>
    <phoneticPr fontId="2"/>
  </si>
  <si>
    <t>Gm12298</t>
  </si>
  <si>
    <t>NR_131043.1</t>
  </si>
  <si>
    <t>Mus musculus RIKEN cDNA 1700112J16 gene (1700112J16Rik), transcript variant 2, long non-coding RNA</t>
  </si>
  <si>
    <t>ATGTGCGTCCTGATCCGTGGCCAGGAGCGTACCCAGTACGGCGGTGCGCCACTCGAGAGGCCTGACCCAGGTAGCCTCAACCTGAATCTTCGACCCAGTATCCTT</t>
  </si>
  <si>
    <t>1700112J16Rik</t>
  </si>
  <si>
    <t>NR_136921.1</t>
  </si>
  <si>
    <t>Mus musculus predicted gene, 19582 (Gm19582), long non-coding RNA</t>
  </si>
  <si>
    <t>ATGTGTCTCTCTGCACTGCAACCCGAGCGGCTGGAGTTCTCCACGGAGAGAGTTCTGAGCCCAGCGGGGGTGAGGACCCCGCAGCGGGCTGAGCAGTGGAGGGAGAGCCTGACGCAGGTGAGTACGGGAAGCTGCACCCGGTGCTCAGACCTACAGACCCCCCAGGCCTCGGGGAGCACGCGCCTGCGGCCCCCGCAGCGGTCCCCGCAGCGGCCCCAGCAGCACGCCGGGCCTCGGTCTCCTCAGCGGCGGCGCCCACCTGCGCCCAGTCCCCGCAGACCGGTCCCCGCGGCCCCGTCCTCGCGGCCCGGTCCCCGCGGTCCGTTAAGCCGCGGCGCGCTCGGCCCCGTAGCAGCGACCGCAGGACCTCGGGCCCGGCAGGGCCTGGGCGGCCGCTCGCACACGGTCACGGGCCTCGGCAGGGACCGCGGCGTGAGGGGCGCGCGCCCGGCCGACGCCGCGGGCTCACCTTCTGCCGGATCTGGCCCGACGTGGACACCTTACGGA</t>
  </si>
  <si>
    <t>Gm19582</t>
  </si>
  <si>
    <t>NR_108050.1</t>
  </si>
  <si>
    <t>Mus musculus RIKEN cDNA 4930532M18 gene (4930532M18Rik), long non-coding RNA</t>
  </si>
  <si>
    <t>ATGTACTTTGAGCCCATACCTCCAGGCTCTCCATCCATCCCCTCTGAGCCCGGTCTCTTCCCACTGGTCTTCTGCGTTTCCCAGACAGCTTCACATCTATACTCACATCATCCACACAGTTGCGATTTTATTCTGGCACTCACAAGTGAGAGGAATGATATAATCCAACATTTGTCTTTTGAGGAC</t>
  </si>
  <si>
    <t>4930532M18Rik</t>
  </si>
  <si>
    <t>NR_131100.1</t>
  </si>
  <si>
    <t>Mus musculus RIKEN cDNA 9430065F17 gene (9430065F17Rik), transcript variant 3, long non-coding RNA</t>
  </si>
  <si>
    <t>ATGCTCAGGAGCTTAAGACAGAAGGATGCCAAATCCAAGGATAACCTGGGCAAAAGCTGCCTGCTGATCCAGATG</t>
  </si>
  <si>
    <t>9430065F17Rik</t>
  </si>
  <si>
    <t>NR_103800.1</t>
  </si>
  <si>
    <t>Mus musculus RIKEN cDNA 1700019M22 gene (1700019M22Rik), non-coding RNA</t>
  </si>
  <si>
    <t>ATGGTGAAAGCGACTAAGAAGACGCACAATCTGACACAGGATGTTGAGCCATCAACCTCGACATCCAAACCCAAGACAGTGAAGGCTTGCCATCGTAAATCCTGTTCCAAATGTAGCAAGAAGATAAGAAGGCCCACGGTGCAAAAGCCTAAGAAGAAGAGCAAGAAAACACTGCCAAACATGCCTAAAAGAAAGACTTCTAAGAAAACTACACCACCAAAAAGGACTAATAAAGGCAAGGGGAAAGAACTATTTGGTCACTACCACCGTTTGTTGAAAGAGCTGTCAACAGGTAGTGGGAAGGAGCCCGAACATAGCAGCACTGAGAGCTCCAGGAGTTCAACAATGGAT</t>
  </si>
  <si>
    <t>1700019M22Rik</t>
  </si>
  <si>
    <t>NR_132424.1</t>
  </si>
  <si>
    <t>Mus musculus RIKEN cDNA 1700023D09 gene (1700023D09Rik), transcript variant 2, long non-coding RNA</t>
  </si>
  <si>
    <t>ATGGAGACCTGGCCTCTGAACGGGAGTAACGGCCCACAGTCCCCGCCGGTGGGATCCCGGCAGCGACACAGTATCATGCCCAGTGTGAAACCCAAGTGTGAATTAAACGAAATCCTGTCCTTCGTAGGTTTT</t>
  </si>
  <si>
    <t>1700023D09Rik</t>
  </si>
  <si>
    <t>NR_151503.1</t>
  </si>
  <si>
    <t>Mus musculus transformation related protein 53 inducible protein 11 (Trp53i11), transcript variant 5, non-coding RNA</t>
  </si>
  <si>
    <t>ATGTCGCAGTGGCCAGCACGGGTCCCACAGGTCCCTGCACACCTGTGGAAGCTGTCAAGACTC</t>
  </si>
  <si>
    <t>Trp53i11</t>
  </si>
  <si>
    <t>NR_040484.1</t>
  </si>
  <si>
    <t>Mus musculus RIKEN cDNA 1600002D24 gene (1600002D24Rik), long non-coding RNA</t>
  </si>
  <si>
    <t>ATGATGTGCTCACCAAGGCTCATGCATCTGACACTTGCTCTTAAGCACGGTGGTTTGAGGTCCTCCAGAGGTGGAAGTCTGAATAAAACCAGGTCCTCTCTACCCTTTGGCTTCCTGCCTCACCATGGCAACTCTTCCTCTCATTTG</t>
  </si>
  <si>
    <t>1600002D24Rik</t>
  </si>
  <si>
    <t>NR_040290.1</t>
  </si>
  <si>
    <t>Mus musculus RIKEN cDNA 4933424G06 gene (4933424G06Rik), long non-coding RNA</t>
  </si>
  <si>
    <t>ATGAGCGACACTGTGTTCTTCTCCTTTGTTATCTTCCTGGGCAGCCATTGGGGCACAGAGCCCCTGTCTATCCCTGTGATTGAAGGTGTGGAGAACAATTTTTCCTCAAGTTCAAAGCATCTCAAAGAAGATATGGATAGACTATTTGACGAGATCGTGCTGCAGGTGTATCCCAGCAATCTAGATGACGCACAAACAGCTGGCAGACTGATCACGGGGAGAGACGTGAATGAAACCTATCTCCACCATAATGGCATCAGCGATTCTGAGTTTGAATCAAGTTCACATAAGCAAGATGAATACTTGACTAAGATATTTGATGAGATTCTGTGGCAGGTGCTTTCTAAAGATTCAAAATATTCATCAAAAGAAGATGCAAGAACAACTGCTGAGCCGCTCACGTGGGAAGACGCGAATGAAACTCATAGTGCTGAGAATAAAGAGCCATCTCTATTCAACAGGGACGTGAGCCCTCAATTGACCGCTGAAGACAACGAAACGCTCCAAAAAAGCACCCGAGGTGCCTCCAGGGAGAGTCTGCCGTGCGGACAGCTGCTGAGCTTCCTGCAGAAGAATATCATCTCTGCTACCGTTGCCATGGCAGCAGTCCTCCTGGTGACGGTGCTGGTGGTGTTCACACTGGTCACATATAAAAGGCGGAGACAGACAAAGTATCCTCCAGCGAACATGACATACAATATTTTTATAATGAATGGGAAGTCTTTGTGGCAAAATTCCCAAGATAAGGACCTCAAAAAATTCATGGGAAAGCCGAAGCACCTGAAGTACAATTCCTTCGTC</t>
  </si>
  <si>
    <t>4933424G06Rik</t>
  </si>
  <si>
    <t>NR_015615.1</t>
  </si>
  <si>
    <t>Mus musculus RIKEN cDNA 4732416N19 gene (4732416N19Rik), long non-coding RNA</t>
  </si>
  <si>
    <t>ATGAAGAATAAATTTAGCTGTGGACAGAGCTCAGAGGGAGTGCACAAGGTCCTGGGTCTGAGTCTCAGTACCCATGATGAGACCCTGCTAGGACAAAGCCAGCTCTGCCCCCAGGCGTCAGAACAGCTCTCCAGTTACCATGGGGCACAAGCTTGC</t>
  </si>
  <si>
    <t>4732416N19Rik</t>
  </si>
  <si>
    <t>NR_015497.2</t>
  </si>
  <si>
    <t>Mus musculus predicted gene, 20735 (Gm20735), long non-coding RNA</t>
  </si>
  <si>
    <t>ATGGAACACAAGTTTCCAGGCTGCTGTGACTGTGTAGCGGAACATCCAAGCAAGAGTACATGGTTGCCGAGATTGGAGGCCAGCACAGAGGACAGACGTCAGCCACCTCTGCCTTCCTCCCTTTATCCTGTGATGTCTTTCCCTCCTGGCTGCCACCATAGCCTCAGGAACCAGAACCCTTGGATGAAATCTACCTCTCTACCAGTCTCTATGGTTACCCAGGCCGGCCAGGTGCTCTGGAACAACTCTGACCTC</t>
  </si>
  <si>
    <t>Gm20735</t>
  </si>
  <si>
    <t>NR_045813.1</t>
  </si>
  <si>
    <t>Mus musculus RIKEN cDNA 4930599N23 gene (4930599N23Rik), long non-coding RNA</t>
  </si>
  <si>
    <t>ATGGTTTCAAGCAGTTTATTACCTGGGCTCTTATCTGCCTTTCTCTTCTGCAAGCACCACTGCATAGCAACTCTTCTATCAGCTCTCAGTGATACACTGCCTTGCCCTGACATAATAACTACCAACTACAGAGGACCAGATTTACTGGGAATTAGTGGAAAC</t>
  </si>
  <si>
    <t>4930599N23Rik</t>
  </si>
  <si>
    <t>NR_155296.1</t>
  </si>
  <si>
    <t>Mus musculus up-regulated in Myc liver (Urml), transcript variant 2, long non-coding RNA</t>
  </si>
  <si>
    <t>ATGGTTTCTTTTGCTCAGTGGACCGTTAGTAAAATGCGTGGGAAAAGTTGGACTGAAAATGGGGAGAGAAGGAGTCCCCTCCACAACCTCATGCTCAAGAGATTCAGAGGGAGCACCCTCAAAAACCAAGTGCTAAAGAGGCTCAGAACGAGGACCCTCAAGAACTTCGTGCTCAAGAGATTCAGAGGGAGCACCCTCAAGGACCAAGTGCTCAAGAGACTCAGAGCGAGCAACCTCAAGAACTTCGTGGTCAAGAGACTCAGAGGGAGCACCTTCCACAACTTCATGCTCAAGAGACTCAGAGGGAGCACCCTCCAGGACCTCGTGTTCAAGAGACTAAGAGGGAGCACCCTCAAGAACCTCATGCTCAAGAGATTCAGAGGGAGCACCCTCCAGGATCTCGTACTCAGGAGATTCAGAGGGAGCACCCTCCAGAACCTCATGCTCAAGTCACTAATAGGGAGCACTCTCCAGGATCTCGTGCTCAGGATATTCAGAGGGAGCACCCTCCACAGCCTCATGCTCAGGAAACTCAGAAGGAGCTCCCTCTGTGACCTCATGCTCAGGATACTCAGAGGGAGCACTCTCCAAAACCTCATGTTTAAGAGGATGACGGTGATTGAACCTTATATCAAGGTAGAACCG</t>
  </si>
  <si>
    <t>Urml</t>
  </si>
  <si>
    <t>NR_027866.1</t>
  </si>
  <si>
    <t>Mus musculus RIKEN cDNA 5730408K05 gene (5730408K05Rik), long non-coding RNA</t>
  </si>
  <si>
    <t>ATGTACGGAGGTAGAAGAAAGGGCTCTGGCCCTCTCGGCGTTATGTCTTCGGTGCTTGCGGCTTCCCGTTCGCGGGTTCTATCCTCAGACGCCGGAACACTTAACCGTGCAGAAATG</t>
  </si>
  <si>
    <t>5730408K05Rik</t>
  </si>
  <si>
    <t>NR_131196.1</t>
  </si>
  <si>
    <t>Mus musculus Bloodlinc, erythroid developmental long intergenic non-protein coding transcript (Bloodlinc), long non-coding RNA</t>
  </si>
  <si>
    <t>ATGAAAGACGGAGGCACAGGGACTGAAGGAACGGAGTTGAGGTTTCACCTTCGAGGGTTCCCCAGACCCGACCCACCAGCTGCGATTGAGATGGGCACAGCTCAGGGCTCCAGTTTGAGACACTCCACTGCCTGGGCTCAGGAGCTCAAGATCGAGAGGATTTTGTTGAGCGCCCGCCTGAGCGTACCTCCACTTCCC</t>
  </si>
  <si>
    <t>Bloodlinc</t>
  </si>
  <si>
    <t>NR_033190.1</t>
  </si>
  <si>
    <t>Mus musculus predicted gene 839 (Gm839), long non-coding RNA</t>
  </si>
  <si>
    <t>ATGTGGGAGACCCTAAGCACTGTCATGATGGGTGACCAGAATCAAAATCGCTTTCAGACCCTGGATTTTGACAGCCTGTTCTCTTCAGAGGTGAATGAAGGAGACACAGCCTCAGAGACAATGCAGCAAAATCTCTGGTGTCCAGCAATGAAGTTCTCAGAGCACACTACCTCTGTGCCCAAGATCGAGCCATGGACCAAGAAGCTCCCACGATATAGCCACTTAGTGTATGACGCTGATGTCCAAATGTCTGACTGGACCCCCGAAGAGACAGACAACTGGATGAGGTTGACTCTTGCTGCAGCTGTAGTGTGGTCAATGCGGACCTGCAGATTTTCTCGACATGGGAGGAACAACACATTGCTGGCA</t>
  </si>
  <si>
    <t>Gm839</t>
  </si>
  <si>
    <t>NR_131162.1</t>
  </si>
  <si>
    <t>Mus musculus RIKEN cDNA 1700027F06 gene (1700027F06Rik), long non-coding RNA</t>
  </si>
  <si>
    <t>ATGTACTTCTCAGGGATCCACTCAAATCCCAGTCCGGGGATCTTTTTTGTGGCCAGTGTCCTCGGTTTCATCATGGGACACTGTATTTTCCTCTTTCTCATTATCCTGATGATTCATCAGTGTAGAAAGAGGAGAGTGTTCCAAGAGGAAGAACTGATGGAGAGACTCCTGAATGAGGAAGAGAAGGCTGGAAGTCTGGTTTGTGAGCTCAAGACCATAGCGTATCAC</t>
  </si>
  <si>
    <t>1700027F06Rik</t>
  </si>
  <si>
    <t>NR_045177.1</t>
  </si>
  <si>
    <t>Mus musculus RIKEN cDNA 2900055J20 gene (2900055J20Rik), long non-coding RNA</t>
  </si>
  <si>
    <t>ATGGTTTCTTGCCTGCACTGCTCACACAACAGCATCCGAACTGCTCCTGGCACCGTGGGACCTCTCAGCTTCGGAGCCCAAGCCCCGCAGGCATCTCTCGCCTTCCCGGCTGCTTTTCCTTCCCACCTGGCGGGGACATGGGCGTCCCTTTGCCCTTGCCTGCAGGTGGGGTGGCTGCTGCAACCCTGGGGGGCGCATCTATCTGTCGCCCTGCCTCTGGGCTCTCTGAATGCCTCTAAGTCCAGGTACCTCTTGCAACTCTTCCAGGTGCAAAGGATTTATCTGTTCTATAAGGTTTGGATTTCGTTTTTTCTTTTTTTCCTACGGAAGCTTTGGTTGAATATATATATTTTTTTCCTCTGCTCCACTTCTTCGACTCAGCATCCTCTCGGTTCAACTTTTTTCCCCCCCGATTCGTTT</t>
  </si>
  <si>
    <t>2900055J20Rik</t>
  </si>
  <si>
    <t>NR_155295.1</t>
  </si>
  <si>
    <t>Mus musculus up-regulated in Myc liver (Urml), transcript variant 1, long non-coding RNA</t>
  </si>
  <si>
    <t>NR_152141.1</t>
  </si>
  <si>
    <t>Mus musculus RIKEN cDNA 5330416C01 gene (5330416C01Rik), transcript variant 2, long non-coding RNA</t>
  </si>
  <si>
    <t>ATGATGGAGAACACTGACATCCGGCACACATGGGACTTATGGATTTTGCTGACTATTTTTGAAAGCTCTATAGGACGTGTGGTAAGGAGCAGGGTGCATTGGTCCTGGCTCTGCTGGTGCAGCTCAGTATGTTTGGGAGTAACTGTGGCTTCTGAACCAGACTCACGCTGTGTAGCCATGGAAGAGCAAAGCGCTGTGTGCTGCATAAACTGTGCCTCTGCTATACACAAGCAAGATTGTCAGACGGCAAGCCCAAGCGTGTGTTCTTTCTATTGTCCCATTAAGAGGACAATCTGGAAGATGCCACCTGGTCAATCGATTCATATTCTCCACCTGACACAGGGCAGCCTGCCAACC</t>
  </si>
  <si>
    <t>5330416C01Rik</t>
  </si>
  <si>
    <t>NR_045833.1</t>
  </si>
  <si>
    <t>Mus musculus RIKEN cDNA E130006D01 gene (E130006D01Rik), transcript variant 2, long non-coding RNA</t>
  </si>
  <si>
    <t>ATGAGAAGGCACAAGATGCAAGAAGAGAGAGGGGTTTGCTGGAAATCGTGGCTGACCACCTCAGAAGGACCCAGAAGACCCGAACTTTCTGGTTTTGCCTTTCACCTTGCTCTGAAACTTCTCCCAACACTGGAAGACAAGAAAGTTCCGCCCTACCTCCGCCCCACCTCCGCCCCCCGGACCAGGGAGATTCTTCTCTTTGGGCAAGCAGGCTTGCTGGGCAATCGTGAGCTGCTGAGTTCCCATCCCCATAGAAAGCTGGACATGGACATGCATGCCTGTTTCTGCAGCATGCTCAACTCCAGGAGCTCTCTGGTCTCCTATAAA</t>
  </si>
  <si>
    <t>E130006D01Rik</t>
  </si>
  <si>
    <t>NR_152118.1</t>
  </si>
  <si>
    <t>Mus musculus RIKEN cDNA 4930589L23 gene (4930589L23Rik), long non-coding RNA</t>
  </si>
  <si>
    <t>ATGACCCACCAAGATTTCTTAGACTTGATCAAAGGAAAGTTAAGGATGGAGAAACATGGCTCAGCAGTTACAAACATAAGCTGCGTTTGCACGGGACTGGAGATCTCTTCCCAGCAAGTGGATCAGAAAGCTCACAACCAAGTCCAACTCCAGAAACCTACCTGCATTTTGGCTTGGTGCTGGTTTGAGAGAGAGAGAGACTCTTGCTGGATTCCACGTAGTTTTGCAGCTGAGGACAACCTTGGTCTCCCCATGCCCCAGCCTCTACTATTGAGATTGCAGTGTGTACCCCCATTCCTGGCCCAGAACCTAAAAGCCTGGCAAACCAGACTCAATTCTGAGCTCACGTTAAAGGAAGGAAGAGAGAAGAAACTCCACAAACTTCCCAACCAACACACATACCACACATGCATTTTCTGTTTTATTGGCTATTCTCTGAAGGTCCTCCCCTTCCCCCCCCCTCTCCGTCCTATTTTGGGGGTG</t>
  </si>
  <si>
    <t>4930589L23Rik</t>
  </si>
  <si>
    <t>NR_027829.1</t>
  </si>
  <si>
    <t>Mus musculus predicted gene 10638 (Gm10638), long non-coding RNA</t>
  </si>
  <si>
    <t>ATGAGCGGGAGCGCGCACCGAACCCGGCTGGGCGGGGCTTCCCACGGCCACGCACGCGCAGAAGCGGCTGGCGGCTGCTGCCCGCACTCGGTGGCGGTTGGCGTCGAGACGCTTCGGTTACCGGAGCAGCGTCCCGAGCATCCCCACGAGGCGGCTGCGCTGTCTCGGGCCGTTACTGTGGGATTGACTGGGTTCGCGCCGTCCTCTCTCCGGGTCCGCGGTCTG</t>
  </si>
  <si>
    <t>Gm10638</t>
  </si>
  <si>
    <t>NR_126485.1</t>
  </si>
  <si>
    <t>Mus musculus RIKEN cDNA 6330415G19 gene (6330415G19Rik), transcript variant 2, long non-coding RNA</t>
  </si>
  <si>
    <t>ATGAAGATGGTCTCTATTCTTCAGGCTCCAAACGTGGAAGGGCTCCCTCCCTCACCTGTGGCCAGGCTTTCAACGACTGATTCTGTATGTCTTCCACCAAAGCGACAGCTTCCTCACCGCTCCCAAGGTGCTGTCTCTGAAGCTGGGCTTGGATCTCCCCTGGTAGCACAGCCAGGAACTGCTCCAGCACCAGCAATTCCAGGATCTGCTCCTTGCTGTGCAGCTCAGGCCGCAGCCAGCGGCAACAGAGCTCCCACAGCTGGC</t>
  </si>
  <si>
    <t>6330415G19Rik</t>
  </si>
  <si>
    <t>NR_040472.1</t>
  </si>
  <si>
    <t>Mus musculus RIKEN cDNA 1700112H15 gene (1700112H15Rik), long non-coding RNA</t>
  </si>
  <si>
    <t>ATGGAGTTCCGACAGTACCCAAGCAAGCTGGTGTGCTGTGGAGACACCTGGTCCTCTGTGCTGCAAACAGACTCTGCTGCATGCTACTGCCTGCCTGCCTACTGTGAGCTGAGGTGTGCCTGCTGTTCTGCTCCCTGGAGAAATTGTTTTGAAGATACAGTTGTTTCTACTATCCAGCTCACCTGTTTGTTACTTAGTGGAGTTGAAAGTTGTGACCCTCAAATAGCTACTTACTCAACTACGTTTTCACAAATAGGTTTTGTTCTTGCTTTT</t>
  </si>
  <si>
    <t>1700112H15Rik</t>
  </si>
  <si>
    <t>NR_027656.1</t>
  </si>
  <si>
    <t>Mus musculus ornithine decarboxylase antizyme 1, pseudogene (Oaz1-ps), non-coding RNA</t>
  </si>
  <si>
    <t>ATGGTGAAATCCTCCCTGCAGCGGATCCTCAACAGCCACTGCTTCGCCAGAGAGAAGGAAGGGGACAAACGCAGCGCCACGCTTCACGCCAGCCGCACCATGCCGCTTCTTAGTCAGCACAGCCCCGGCGGCTGCAGCAGCGAGAGTTCTAGGGTTGCCCTTAATTGCTGTAGTAACCTGGGTCCGGGGCCTCGGTGGTGCTCC</t>
  </si>
  <si>
    <t>Oaz1</t>
    <phoneticPr fontId="2"/>
  </si>
  <si>
    <t>NR_040496.1</t>
  </si>
  <si>
    <t>Mus musculus glutamate decarboxylase 1, opposite strand (Gad1os), long non-coding RNA</t>
  </si>
  <si>
    <t>ATGGATCGGGAAGGAGACTGTCCCCAATTCTGCCATGTGAGTGTTGCTGGTGCTGAGGCTAAACCTGCTGGTAGCTGCCTTCTTGGAGAGGTAACCCCAGGTGACCAAGTGTTGATGGGAGAAGAAGACACTTCTGGAGATGTGAGGCAGTTTTACAGAGAACCAGCCACCACTCTGCTCCAGGGGTGGAAGGTCTCTAAGAACTCAACTGGGAGATTTGAATTTCGAGTGGTCACCCCACGCCTGCACTACTCCACACCTGCGCTACCTCACACC</t>
  </si>
  <si>
    <t>Gad1</t>
    <phoneticPr fontId="2"/>
  </si>
  <si>
    <t>NR_155280.1</t>
  </si>
  <si>
    <t>Mus musculus predicted gene, 33174 (Gm33174), long non-coding RNA</t>
  </si>
  <si>
    <t>#NA</t>
  </si>
  <si>
    <t>ATGTGGAGAGTGAAGATTTGTCCGCTACTGGCCAGCTATCAGCTACTCACGCTACTTCAGAATTCTGCACTC</t>
  </si>
  <si>
    <t>Gm33174</t>
  </si>
  <si>
    <t>NR_145133.1</t>
  </si>
  <si>
    <t>Mus musculus differentiation antagonizing non-protein coding RNA (Dancr), transcript variant 3, long non-coding RNA</t>
  </si>
  <si>
    <t>ATGGCTGTATTAACGCAGCGCGCAGCGGCTCGGTCTTTCGGTCCCGGCCTTGGTGGTGAGTGTCCTCGTGGGAGGGTGTCAGGATGTCCCCGTGTCCCCTCGAGCTTTGCCCGCCCCGAGCTCAGCTGCTCCCGGCGGCCAGAACGGAGGGGTAGAGCAGTTCTCAGCGGCCCGCGGGGCGGGCGGCAGTGTCCAGCCCGGGGCTGCGCGAGACACAAAGTCCTCTGTGCCGTCCGACCCGGGCACCCTGACCACCGCCCTTTCCCTCTGCAGGCCGATCCACCCGAGCCGGTCCCCACTGCCCAGCCGTGCTGCTGCCTCGGACACAAGCGCAGGTACGTCCCGGCATTGATCGGAGGCAGGCCCTGGCCACGTGGCCGAGAAGACGGAGGTTCCAGGCCTGTCTTTGTTGAGCTGCGCCGGGCCTCCCCAGTCGCCCTTTCCTGTGCCCTTTTAAGGTTGTCGCAGTACTTTAAGAGGCTAACACAGAAGGGTAAAGGAACTCTCCATAAAACCCAGAGAGGAAAACTACACCTCCTCTTTGGATCCTGTCTGGAGTCACAAATGAACCAAAAGCTTCATTTAAAACTTGAATGTGCGCATTTTAGGTTCTGGCGATTGCTAGGTAGTGATATAGGATTT</t>
  </si>
  <si>
    <t>Dancr</t>
  </si>
  <si>
    <t>NR_045996.1</t>
  </si>
  <si>
    <t>Mus musculus expressed sequence AU021063 (AU021063), long non-coding RNA</t>
  </si>
  <si>
    <t>ATGAACTCCCTGGGAACAAGACACCTGCTTCGACATAAGTTGCAGACGAAGTATAGATTTCTCAGGAGCAGATCCACAGGGGATTTGCTAAGAGGCATGAGGAGTGTGAACTCAGTTACCAGCTCACTACAGATCCTCCTGGAGGAACAAATGCTGTATGGGATCCCAAAATATGGCAAGGTTTCCAGGTGGCGCCGAGCACCAGACGGCTTTGAGTCTGGAGATAGTTCCACCACAAGGCTCACGACCAGCAGAGGGTGCCACCATCCCACAGGGAGGCACCCAGGACTCTCCAATCCTCCCTGGAGAAACTGTGGAACCGCAGAGGAATCAGGCAGTCCGCTCCCCAGCTGCCAGCTGCTGAAT</t>
  </si>
  <si>
    <t>AU021063</t>
  </si>
  <si>
    <t>NR_153100.1</t>
  </si>
  <si>
    <t>Mus musculus family with sequence similarity 122, member C (Fam122c), transcript variant 3, non-coding RNA</t>
  </si>
  <si>
    <t>ATGTCTTTAAATGAAGAAGAGCCAGATACGCTCCAAAATTTCCAACTTGGCAGAGGTTTTATCCTCAACACAGATGTGATACAGGAGACTATGGAAGTGGATTTAGGTCTGGTACCAGCTTCCAGCTCTGTAGACATCAGCTACGTTAGAAGATCCAACAGCATCCCTTCGGTCAATGGATTTGGTGATAATTCACAGGGATTCCAAGTTGGCCCCACAAGAATGAGAAGGAACGGCTCCCCCTTTCTGAATCAGCATGGATTGCTGTTTCTACCTTCCCGCAGTCGTACATCTGCCAACCGGATTTTCCAAATCAAACAGGAAGAAGGGATGGATATGGCAATTAGAGAAGCAATGCATGAGAGGGACATGCATACTGCAATGCAGATAAGTCGGAGTACGGAACAATGTCTAAATCTGAATGACAATAACACCGTGAAGTCATCCACTATGAGGAACATCAATCCAAATCCATTTTCCCCAGTGGCTTCTCTCCCCAAAAGACCTAGGAAGAATCCACACCACGACCATCTGACCTTT</t>
  </si>
  <si>
    <t>Fam122c</t>
  </si>
  <si>
    <t>NR_153099.1</t>
  </si>
  <si>
    <t>Mus musculus family with sequence similarity 122, member C (Fam122c), transcript variant 2, non-coding RNA</t>
  </si>
  <si>
    <t>NR_045093.1</t>
  </si>
  <si>
    <t>Mus musculus predicted gene 9920 (Gm9920), long non-coding RNA</t>
  </si>
  <si>
    <t>ATGCCCAAGAAAAAGGAACAGGAAGCGATGGGAATGTCAAAAGAGCCCTGGGGGACTTCAGCCATGCGTTCCAGCTCTCTCTGCTGCACCCCGCCGCTCCCGCCGGCGTTGCTGTCGCTGCTACCACTGCCGCCGCTGCTGCCCTCTTCCATGTTCCTGACCGCGCGGTTGCCACTCTGCCTTTGCTGTCCCGGCGGGTGCGCCTGGCGTTTGGATCAATGTGCCCTCCCCGAGGCCGCCCCGGCCATCTTTGTTCCGGGCGGTGCCGTGGCTCAGACGCGATTGGCTGGTGAGGGAATCCCTGCGGTTTGTAAACTTCAACATAGCTTGACTGGGAAGTCATGGCTTCCGCGGCCATACACATTTGTTGAAGTATCTTTGGATTTGCCTTTTGGAAGATACAGGTTCCTGGCCACTCCC</t>
  </si>
  <si>
    <t>Gm9920</t>
  </si>
  <si>
    <t>NR_131921.1</t>
  </si>
  <si>
    <t>Mus musculus kinesin family member 16B, opposite strand (Kif16bos), long non-coding RNA</t>
  </si>
  <si>
    <t>ATGGGGCGCATGCGCAATAGCAGAAGCAGCGGGCGGGTCCAGGCACAGCCGCCAGCCAGGCTGCACCCGGCTGTGGCAGCCACGGGCAGGGGCGGAGCCCGCCGTATATGGGAGCTGCTTGGGGACAAACTGTGTAGGGTGCGCTCTCGGGCGGGCAGGGCTTCAACACCCTACCAGCTG</t>
  </si>
  <si>
    <t>Kif16b</t>
    <phoneticPr fontId="2"/>
  </si>
  <si>
    <t>NR_040373.1</t>
  </si>
  <si>
    <t>Mus musculus ankyrin repeat and SOCS box-containing 17, opposite strand (Asb17os), long non-coding RNA</t>
  </si>
  <si>
    <t>ATGCTGAAGCCGCCTTTCACATCACACCACATGGGCAAAGCACTTAGTCGCTGCAGCTGTGTGTCGCTGCTGTGTCTCCCCCACGGGTGGGGGCATAAACCTTACCATGCTCTGCAAATA</t>
  </si>
  <si>
    <t>Asb17</t>
    <phoneticPr fontId="2"/>
  </si>
  <si>
    <t>NR_136890.1</t>
  </si>
  <si>
    <t>Mus musculus predicted gene, 32755 (Gm32755), long non-coding RNA</t>
  </si>
  <si>
    <t>ATGCTCTTCCTCATTCTCACACAATTCCGGCCTTTCCTCCTCCCGCGCTCAGAGTCTAGGTCACAAACAGTCTTCCCTGCTTCAACT</t>
  </si>
  <si>
    <t>Gm32755</t>
  </si>
  <si>
    <t>NR_151625.1</t>
  </si>
  <si>
    <t>Mus musculus predicted gene 7160 (Gm7160), long non-coding RNA</t>
  </si>
  <si>
    <t>ATGCTGCAAGGCTCTGGCACATCCCGCGCGGTCCTAATGCTTGATGGGTTCCAGCAGACTGAGGACGTGGGTTTGGGACTTTCGGACCACGGCGAGGATAAGACTGAATTGAACCCTAAATCAGCTTCCGTGATAAAACCGAGAGATGGAGAATTACTCAGCACATTTTATATTGATAAAAGAGTGCCCGGTGCAGAAGAACCAGAAGAACAAGGCCTGGAATCCTCAGGAACTGGAATTACAAATGTTTGTGAACAGTCACATGGCTACTGGAATCAGTCTCTGATCTTTTGGAAAACACACCCTGTCCTCTTAAATCCC</t>
  </si>
  <si>
    <t>Gm7160</t>
  </si>
  <si>
    <t>NR_153831.1</t>
  </si>
  <si>
    <t>Mus musculus RIKEN cDNA 4930529N20 gene (4930529N20Rik), long non-coding RNA</t>
  </si>
  <si>
    <t>ATGAATTCTTGTCAAGGAACAAATAGTAATTGCAATGTATCAGCATTTGTTCACAAAGCCGCACAGCTGTCACTCGAGATCAGACGTCACCACCTGTTGATCGCAGCAAGTACAAGTGTCGACCTTTGTCATTCTTGTCCTTCTGCCTCTTGCAGCCACTCTGTCCAGCTCTTCTGGAGTACTCACAGCAAGCTCTCCTTCATAGACTCTGAGTTA</t>
  </si>
  <si>
    <t>4930529N20Rik</t>
  </si>
  <si>
    <t>NR_149258.1</t>
  </si>
  <si>
    <t>Mus musculus CASP8 and FADD-like apoptosis regulator (Cflar), transcript variant 10, non-coding RNA</t>
  </si>
  <si>
    <t>ATGGCGGCCATTCTCATCTTCTCGGAGCCCTTCTCTTTGCTCACACTCGCGATTCTGCCCCCGCAAGAGTACTCTGGGGACGTCCTTATCGCTGGGAGAGAGCGGTCGCATCTCATTCCTGAACCTGTTGGGCTCGCTGGGCGCGTCACCTGGCTAGCAGCTTGGGCCAGCTCCGCAGGC</t>
  </si>
  <si>
    <t>Cflar</t>
  </si>
  <si>
    <t>NR_045931.1</t>
  </si>
  <si>
    <t>Mus musculus RIKEN cDNA 1700092C10 gene (1700092C10Rik), long non-coding RNA</t>
  </si>
  <si>
    <t>ATGTGGAAACAGCTCTCATTCCAAGCAAACCCAGAAGGGACTCTGGAGAAAGAATGGCAGTGGTACCTGTTTGGAGCTTCA</t>
  </si>
  <si>
    <t>1700092C10Rik</t>
  </si>
  <si>
    <t>NR_037965.1</t>
  </si>
  <si>
    <t>Mus musculus predicted gene 6644 (Gm6644), non-coding RNA</t>
  </si>
  <si>
    <t>ATGGCCAGCCATCTGGAACTCAACAACGGCACCAAGATGCCCACCCTGGGCCTGGGCACCTGGAAGTCCCCTCCTGGCCAGGTGACTGAGGCCGTGAAAGTTGCTATTGACTTGGGGTACCGCCACATTGACTGCGCCCAGGTGTACCAGAATGAGAAGGAGGTGGGAGTGGCCCTCCAGGAGAAGCTCAAGGAGCAGGTGGTGAAGCGGCAGGATCTCTTCATTGTCAGCAAGCTGTGGTGCACGTTCCATGACAAGAGCATGGTGAAAGGAGCCTTCCAGAAGACACTGAGCGACCTGCAGCTGGACTACCTGGATCTCTACCTTATTCACTGGCCAACGGGGTTCAAGCCTGGGCCCGACTATTTCCCACTGGATGCCTCAGGGAACGTGATACCTAGTGACACCGATTTTGTGGACACTTGGACGGCTATGGAACAACTAGTGGATGAAGGTTTGGTGAAAACAATCGGTGTCTCCAACTTCAACCCTCTTCAGATTGAGAGGATCTTGAACAAACCTGGCTTAAAATATAGGCCTGCGGTGAACCAGATCGAGTGCCACCCGTACCTAACTCAGGAGAAGCTGATTGAATACTGCCACAGCAAAGGCATCGTGGTGACAGCATACAGTCCCCTTGGTTCTCCTGACAGGCCCTGGGCCAAGCCTGAAGATCCGTCTCTCCTGGAGGATCCCAGGATCAAAGCAATTGCAGCCAAGTACAATAAAACTACAGCCCAGGTGCTGATCCGGTTCCCCATTCAGAGGAACTTGGTAGTGATCCCCAAGTCTGTGACACCAGTGCGCATTGCTGAGAACTTGAAGGTCTTTGACTTTGAGCTGAGCAGCGAGGACATGGCCACTCTACTCAGCTACAACAGGAACTGGAGGGTGTGCGCCTTGATGAGCTGTGCCAAACACAAGGATTACCCCTTCCACGCCGAAGTC</t>
    <phoneticPr fontId="2"/>
  </si>
  <si>
    <t>+</t>
    <phoneticPr fontId="2"/>
  </si>
  <si>
    <t>Gm6644</t>
  </si>
  <si>
    <t>NR_153393.1</t>
  </si>
  <si>
    <t>Mus musculus translocase of inner mitochondrial membrane 10B (Timm10b), transcript variant 12, non-coding RNA</t>
  </si>
  <si>
    <t>ATGGAGCAGCAGCAGCAGCAACTGAGAAACTTGCGAGACTTCCTGTTGGTCTACAATCGGATGACAGAACTGTGTTTCCAGCGCTGTGTGCCCAGCCTGCACCACCGAGCTCTGGACGCTGAGGAGGAGGCCTGCCTGCACAGCTGTGCTGGGAAACTCATCCATTCTAACCACCGCCTCATGGCCGCTTACGTGCACCTCATGCCCGCCCTGGTCCAGCGCCGCATCGCGGACTACGAGGCTGCCTCGGCCGCGCCAGGTGGTTGCCAGCCTCCACTC</t>
    <phoneticPr fontId="2"/>
  </si>
  <si>
    <t>NR_045438.1</t>
  </si>
  <si>
    <t>Mus musculus motile sperm domain containing 4 (Mospd4), non-coding RNA</t>
  </si>
  <si>
    <t>ATGGCGTCCACCTCCCGCGCCCCCGCGAAGCCCCAGCAGGTCCTAGTCCTCGACCCACCCACGGACCTCAAGTTCAAAGGCCCCTTCACCGGGTTGCTCACGGCGCATCTTAAACTGCGCAACCCGTCGGCGAGGAAGGTGTGTTTCAAGGTGAAGAGCACCAGCCCTCGGCGCTACTGCGTGCGGCCCAACAACGGAGTCATCGACCCGGGTTGCACCGTGACCGTCGCTGCCACGATGCAACCCTCCTGCTGCGGCCCCAGCAAGGAGGTCAAGCACAAGTTCATGGTGCAGACAGTGTTTGCTCCTCCGGACATTTCGGATCTGGAAGCCGTGTGGAGGGAGGCACACCCTGGGGAACTAATGGATTCGAAACTGAGGTGTGTGTTTGAACCGCCGACAGAAAGTGACAAACTGGAAGATGGCTTGAGACTCAGAAAGGCAACGCATCCCGACAAGCCCAGACCCTCCTCCTCCACGTCCTTGAAGCCGGCTCGCAGCACGCCTCTTCCTGTTGTTCTGCTGGTGATCGGAGCAGTTTTCTTTGGATTCTTTCTAGGGAAATTCGTCTTG</t>
  </si>
  <si>
    <t>Mospd4</t>
  </si>
  <si>
    <t>NR_003953.1</t>
  </si>
  <si>
    <t>Mus musculus RIKEN cDNA 1700022A21 gene (1700022A21Rik), non-coding RNA</t>
  </si>
  <si>
    <t>ATGAGCCACCAGACCCGGGTTGTAAGTGTCTTTTTTAAGCAGACAGGGAGGCAGGCAGGGCAGGGCACCTTCAGACTAGATCAAACAGGTGGTGGCCAGCAGCCAGCTGGGAAGACACAGTCCCCACAGCAGGATATCAGCCTGGAAGTGGTGGCTGAGCCTCTGAAGGTGAGCATCGTGGGCTCAGGGAACTGGGCGTCAGCTGTTTCAAAAATCATTGGGAACAATGTGAAGACCCTGAAGAAGTTTGCTTCCCCGGTCAAGATGTGGGTATTTGAAGAAATGGTCGATGGGAGGAAGCTGACGGACATCATCAACCGTGACCATGAAAACATAAAGTACCTGCCTGGACACAGGCTGCCCGAGAACGTGATGGCCACCCCAAGTCTCAGCCAGGCTGTGCAGGATGCAGATCTTCTGGTGTTTGCTTTCCCACACCAGTTCATTCGAACCGTCTGTGATGAGATTGCTGAGGTAGTGCCCAGGAAGGCCCGGGGCCTCACCCTCATCAAGGGCATAGACGAGAACCCTGAGAGCCTGAAACTTATCTCTGACATCATCCGGGAAAAAGTGAACATAGACGTCAGCGTGCTGATGGGGGCCAACTTAGCCAACGAGGTGGCCGCAGAGTTCTTCTGTGAGACCACCATTGGCAGCAAGGTGCTGCAGAATGGCCTTCTCTTCAAAGAGCTTTTTCAGACCCCTAACTTCCAAGTCACTGTGGTAGAAGATTCAGACACAGTGGAGCTGTGCGGGGCTCTAAAGAACATTGTGGCCATGGGGGCCGGCTTTTGTGACAGCTTCTGTAGTGGAGACAGCACCAAGGCTGCTGTCATCCGCCTGGGCCTCATGGAGATGATTGCTTTTGCCAGGATTTTCTCCAAGGGTCAGGTGTCCATAGCCACTTTCCTGGAGAGCTGTGGGGTGGCCGACCTCGTTACTACCTGCTATGGGGGGCGGAACCGAAAGGTAGCGGAAGCCTTCGCCAGGACAGGAAAAAGTATTGAGGAGTTGGAGAAGGAGATGCTGAAGGGACAGAAGCTGCAAGGGCCACACACCTCTGCCCAGGTGTACCGCATCCTCAAGCAGAAGGGGCTGCTAGACGAGTTTCCCTTGTTCACAGTTGTGTATCAAATCTGTCACGAGGGCAGACCAGTTGCAGAGCTGATACCGTGTCTACAGAACCACCCAGAGTACAGG</t>
  </si>
  <si>
    <t>1700022A21Rik</t>
  </si>
  <si>
    <t>NR_033507.1</t>
  </si>
  <si>
    <t>Mus musculus olfactory receptor 1077, pseudogene 1 (Olfr1077-ps1), non-coding RNA</t>
  </si>
  <si>
    <t>ATGGAAAACCACAGCCTCACATTGGTGACTGAATTCATCCTGATGGGTATAACTGAACGCCCTGAACTGCAGGCCCCATTGTTTGGACTGTTCCTCATCATCTATATTTTCTCACTGGTGGGCAACTTGGGCATGATCATCCTTACCATGGTGGAATCAAGGCTACAAACACCTATGTACTTTTTTCTCAGACACCTTGCTACTACTGACCTTGGTTATTCAACAGCTGTGGGACCAAAAATGTTAAGAAGTTTGCTTGTAGACCAAAATAGAATATCATTTCATTTCTGTGCTGTCCAGTTTGCTTTCTTTAGCATGTTCATTATTAGTGAATTTTTTATTCTGTCTGCAATGTCTTATGACCGTTATGTCGCCATCTGTAAACCACTCCTCTATAATGTCATTATGTCACAAAGAGTGTGTTGGGTCCTAGTGACAATCCCATACCTT</t>
  </si>
  <si>
    <t>Olfr1077</t>
    <phoneticPr fontId="2"/>
  </si>
  <si>
    <t>NR_033501.1</t>
  </si>
  <si>
    <t>Mus musculus predicted gene 7271 (Gm7271), non-coding RNA</t>
  </si>
  <si>
    <t>ATGTCATCGCTGGTGAAGGAAGACTTGGAGAAAAAACTGTTTAAGCCGCTGGCGCAGAATCTCTGCGAGTTTATTGAGATCGAGGTCTCTGTCCAGGACAGGTATTTCCTCTGTGTGTCAGTGACCAAAACTGATGAAGTAAAAATCACCATGGTGAAGCACTACAGAGTAGGGCTGGATGAGAAGTATGAAGTAACAAAAAGGTGGTCCTTGAGTGATCTGCGGATGATTGACGGAAAAGAAGCAGATACCGACAATCCATTTTTTGATCTGCACTTCAAGAAAGTCTACAGCTTGGAGGCCTACAGCTGTGCCTCTAAGTACTCCTTTGCTCGAACGGTGAGCAGGCTGAACCACGTGTATCTTAAGAAGGACTTACACATGGTCAACTTTGATTCTACTTACATTAACGATGACTCCATTTGGTCCTCCAACAACAAGGACTGCCTGGTCCTCATGAGAATATGCTTTTACGCTTTCAATCTTGTGTGCTTGTCCTTGTGTCCCCTGCCACTT</t>
  </si>
  <si>
    <t>Gm7271</t>
  </si>
  <si>
    <t>NR_027644.1</t>
  </si>
  <si>
    <t>Mus musculus V-set and immunoglobulin domain containing 8 (Vsig8), transcript variant 2, non-coding RNA</t>
  </si>
  <si>
    <t>ATGAACCTGCAGGTATCTGACACAGCAACCTATGAGTGCCGGGTGAAGAAGACCACCATGGCCACCAGGAAGGTCATTGTCACTGTCCAAGCACGTCCTGCGGTGCCCATGTGTTGGACGGAAGGCCACATGTCAAAGGGCAACGATGTGGTGCTGAAGTGCTTTGCCAACGGAGGCTCTCAGCCCCTCTCCTACAAGTGGGCCAAGATCAGTGGGCACAGTCACCCCTACCGAGCTGGGGCTTACCACTCACAGCACAGCTTCCACTCTGAGCTTTCTTACCAAGAGTCATTCCACAGCACCATCAACCAAGGCCTGGGCAACGGAGACCTGCTGTTGAAGGGCATCAACGCAGACGACGATGGGCTGTATCAGTGCACAGTGGCCAACCATGTGGGCTACAGCGTCTGTGTGGTAGAGGTGAAAGTCTCAGACTCCCAGCGAGTAGGCATGATCGTTGGAGCAGTGCTGGGCTCTTTGCTCATGCTGGCCTGCCTGGCACTAGGCATCTGGGGGCTCATCTGCTGCTGCTGCGGAGGCGGCGGGGCCGGTGGTGCCCGAGGTGCCTTCGGCTACGGGGTCGGCGGCGGGGTCGGCGGAGGGGCCTGCGGCGACTTGGCTAGTGAGATCAGAGTGGACGCCGAGGCGCCCGGGTGTAAGGCCAGCGGGCGCGGCAGCCGCGTCACCCACCTCCTGGGGTACCCGACGCAGAACGTCAGCCGCTCCCTGCGCCGCAAGTACGCGCCTCCGCCCTGCGGCGGCCCCGAGGACGTGGCCCTAGTGCCCCGCACCGCCTCCGCCTCCTGCGAAGCGGGTCCCTCCCCCGTCTACATCAAGGTCAAGAGCGCGGAGCCGGCCGACTGCGCCGACTGTGCCCAGGTCGAGCAGCGCTCGTGCAAGGACGGCCTCTTAGTG</t>
  </si>
  <si>
    <t>Vsig8</t>
  </si>
  <si>
    <t>NR_157092.1</t>
  </si>
  <si>
    <t>Mus musculus cytochrome c oxidase, subunit 6B1 (Cox6b1), transcript variant 2, non-coding RNA</t>
  </si>
  <si>
    <t>ATGGCTGAAGACATCAAGACTAAAATCAAGAACTACAAAACTGCCCCCTTTGACAGCCGCTTCCCCAACCAGAACCAGACTAAGAACTGTTGGCAGAACTACCTGGGTCTCAGCCTGGGA</t>
  </si>
  <si>
    <t>Cox6b1</t>
  </si>
  <si>
    <t>NR_134309.1</t>
  </si>
  <si>
    <t>Mus musculus histone cluster 3, H2bb, pseudogene (Hist3h2bb-ps), non-coding RNA</t>
  </si>
  <si>
    <t>ATGCCTGATCCTTCATTTGAATGCAAGGCATACAAATATTCTTGCTACAGGGGCGTCCGCGTTTCCGTAGTACAACTAGACATTATGCCTGATCCATCCAAATCAGCTCCAGCCCCCAAGAAAGGCTCCAAAAAGGCGGTCACCAAGGCGCAGAAAAAGGATGGCAAGAAACGCAAACGGGGCCGCAAGGAGAGCTACTCCATCTACGTGTACAAGGTGCTGAAGCAGGTGCATCCGGACACCGGCATCTCGTCTAAGGCCATGGGCATCATGAACTCGTTCGTCAATGACATCTTCGAGCGCATCGCCAGCGAGGCCTCCCGCCTGGCGCATTACAACAAGCGCTCGACCATCACGTCCCGCGAGGTGCAGACAGCCGTGCGCCTGCTGCTGCCCGGGGAGCTGGCCAAGCATGCTGTGTCCGAGGGCACCAAGGCAGTCACCAAATACACCAGCTCCAAG</t>
  </si>
  <si>
    <t>Hist3h2bb</t>
    <phoneticPr fontId="2"/>
  </si>
  <si>
    <t>NR_033608.1</t>
  </si>
  <si>
    <t>Mus musculus RIKEN cDNA 1700084J12 gene (1700084J12Rik), non-coding RNA</t>
  </si>
  <si>
    <t>ATGTCTCGTGCTTTGGAGATGCCTGATAAACATTCCTTGACCTTCGTTATATGCATGGAAAGGATTGAAGGAGTGAGTTTATTGGTAAAGAGCACCATCATGAAACTTGGCCTGAAGAAATTGTTCCGTGGCATCTTTGTCAAGGTCACCCCTCAGAGCGTAAGAATGCTGCTCACGGTGGAGCCTTATGTGACCTGGGGATTTCCAAATCTGAGGTCTGTCCGGGGACTCATCTTGAAACGTGGACAAGCAAAGATTAAGACAGTCCCTCTGACAGACAACACGGTGATCGAGGAGCACCTGGGGAGATTTGGTGTCGTTTTCCTGGAAGACCTCATCCATGAAATTGCCTTCCCTGGCAAGCATTTC</t>
  </si>
  <si>
    <t>1700084J12Rik</t>
  </si>
  <si>
    <t>NR_002868.1</t>
  </si>
  <si>
    <t>Mus musculus predicted gene 5476 (Gm5476), non-coding RNA</t>
  </si>
  <si>
    <t>ATGCCCAGCTTCACACGACTTCTGGGGAAGAACAAGCTGGATGGGCTGGAGGATGCCCTACGGAAGGGCAAACAGGACATGACCAGGCTGCTGAAACAGTATCAGGAGCTCATGAATGTCAAGCTGGCCCGTGATGTGGAAAGCGCCACCTACAGGAAGCTGCTGAAAGCTGTGGTGCAGTCCACTGTGTCCAGCGGCTATGGCAGTGCAGGTGGTGTCAGCAGCAGCTTAAGCCTGGGTGGAGGCAGCAGCTACTCCTATGGCAGTAGCCATGGCCTTGAAGGTGGCTTCAGTGCTGGCAGTGGCAGAGTCATCAGAGGTGGCCTCAGAACTTCTGGTGGCAGTCCTTCTACCATCAAATACACCACTACCTCTTCCAGCAGGAAGAGCTACAGTCAA</t>
  </si>
  <si>
    <t>Gm5476</t>
  </si>
  <si>
    <t>NR_003634.2</t>
  </si>
  <si>
    <t>Mus musculus ribosomal protein S4-like (Rps4l), non-coding RNA</t>
  </si>
  <si>
    <t>ATGGCTCGTGGTCCCAAGAAACACCTGAAGCGTGTGGCGGCCCCACGCCACTGGATGCTGGACAAACTGACCGGTGTGTTCGCGCCCCGTCCGTCTGCCGGCCCGCACCGCCTGCGGGAGTGCCTGCCGCTCGCCATCTTCCTGAGGAACAGGCTCAAGTACGCCCTGACCGGCGACGAGGTGAAGAAGATCTGCATGCAGCGGCTCATTAAGGTCGACGGCAAGGTCAGAACCGATGTGGCCTACCCAGCTGGCTTCATGGATGTCATCAGCATCGACAAGAGCGGCGAGAACTTCCGCCTCGTCTACGACACCAAGGGCCGCTTCGCGGTACACCGCATCACGCCCGAGGAGGCCAAGTACAAGCTGTGCAAGGTGAGGAAAGTCTTCGTGGGTACCAAGGGCATCCCGCACCTCGTCACGCACGACGCGCGTACCATCCGCTACCCTGACCCGCTCATCAAGGTCAACGACACCGTGCAGATCTCGCTAGACAGCGGAAAAATCACCGATGCCATCAAGTTTGATACCGGCAACCTGTGCATGGTAACCGGAGGCGCCAACCTGGGTCGCATCGGCGTCATCACCAACCGCGAGCGCCACCCCGGCTCCTTTGACGTGGTCCACGTGAAAGATGCCAACGGCAATGGCTTCGCTACCCGCCTCTCCAACATCTTCGTGATCGGGAAGGGCAACAAGCCGTGGATCTCCCTTCCCCGGGGAAAAGGAATCCGCCTCACCATTGCCGAAGAGAGAGACAAGAGGCTGGCGGCCAAGCAGAGCGGG</t>
  </si>
  <si>
    <t>Rps4l</t>
  </si>
  <si>
    <t>NR_110499.1</t>
  </si>
  <si>
    <t>Mus musculus ribosomal protein L14, pseudogene 1 (Rpl14-ps1), non-coding RNA</t>
  </si>
  <si>
    <t>ATGGTGTTCAGGCGTTACGTGGAGGTTGGCCGGGTGGCCTACATTTCCTTCGGGCCCCATGCTGGAAAGCTGGTCGCAATTGTAGATGTCATTGATCAGAACAGGGCTTTAGTGGATGGACCCTGTACTCGGGTGAGGAGGCAGGCCATGCCCTTCAAATGCATGCAGCTCACTGACTTCATCCTCAAGTTCCCACACAGTGCCCGCCAGAAGTATGTCCGAAAAGCTTGGGAGAAGGCGGATATCAATACGAAATGGGCAGCCACAAGATGGGCCAAGAAAATTGATGCCAGAGAAAGGAAAGCCAAGATGACAGACTTTGATCGTTTCAAGGTCATGAAGGCAAAGAAAATGAGGAACAGAATAATCAAGACTGAAGTAAAGAAACTTCAAAGAGCTGCTATCCTGAAAGCTTCTCCTAAGAAAGCAGCTGTGGCCAAAGCTGCCATTGCGGCTGCAGCTGCTGCTGCTGCTAAAGCTAAAGTCCCAGCCAAGAAGGCCACAGGACCAGGCAAGAAGGCTGCAGGCCAGAAGGCTCCTGCTCAGAAGGCTGCAGGCCAGAAGGTGGCACCTCCTGCTAAAGGTCAGAAGGGTCAGAAGACCCCAGCCCAGAAAGCACCTGCTCCAAAGGCGGCTGGCAAGAAAGCG</t>
  </si>
  <si>
    <t>Rpl14</t>
    <phoneticPr fontId="2"/>
  </si>
  <si>
    <t>NR_038089.1</t>
  </si>
  <si>
    <t>Mus musculus predicted pseudogene 6654 (Gm6654), non-coding RNA</t>
  </si>
  <si>
    <t>ATGGTTAAGAGCACTGGCTGCGCTCTTTCGAGTCTTGGCTCCAAGATGACCAAAAAAAGAAGAAACAACGGTCGTGCCAAAAAGGGCCGTGGCCATGTGCAGCCCATTCGCTGCACGAACTGTGCCCGGTACGTGCCCAAGGATAAGGCCATCAAGAAGTTTGTCATTCGGAACATTGTAGAAGCCGCTGCTGTCAGGGACATATCTGAAGCAAGCGTCTTCGACGCCTACGTGCTTCCCAAGCTCTATGTCAAGCTGCATTATTGCGTGAGCTGTGCCATCCATAGCAAGGTCGTTAGGAATCGATCCCGAGAAGCCCAGAAGGACCGGACACCCCCACCACGATTCAGACCTGCTGGCGCTGCACCTCGACCTCCACCAAAGCCCATG</t>
  </si>
  <si>
    <t>Gm6654</t>
  </si>
  <si>
    <t>NR_040440.2</t>
  </si>
  <si>
    <t>Mus musculus ALMS1, centrosome and basal body associated, pseudogene 2 (Alms1-ps2), non-coding RNA</t>
  </si>
  <si>
    <t>ATGACTTCTTCTGACTCTGTTTCATCTCCTGGGAGCTTGTTGAGCTTGGACTCTGCTCTTTCCAATGAGGAAACTGTACGCATGGTGAGCAAGGGTGTACAAGCTGGTAACTTGGAGATTGTGGCTGGTGTCAAAAAATACACTCAGGATGTTGGGGTGACTTTCCCAACTCCCAGTTCTAGTGAGGCCAGATTGGAAGAGGACAGTGGTGTGACTTCTTCGTCAGAAGAAAAAGCCAAAGAGAAAAAGTTTCTTTCCAATTATCTGCAGACCAAAAACTTAAGGAAGAACAAGCCAAATCCCTGTGCAGGTGTCTCATGGTTCGTTCCTGTGGAAAATGGACAATCAGGATCTAAGAAGGAAAACCTGCCCAAGATTTACAGACCTGGTATCTCCTGGTTTGAACCAGTAACCAAAACCAAACCCTGGAGGGAGCCACTGAGGGAACAAAACTGGCAGGCCCAATGCATGAACAGTCGTGGGTCCCTGGGAGGCCCAGGCAGGGATAGTGGCCAGGTTTCTCTTCGGCCATTTGTGAGAGCAACTCTGCAGGAATCACTTCAGCTTCACAGACCTGATTTCATCTCCCACTCTGGGGAGCGCATAAAGCGTCTGAAGTTACTTGTCCAGGAGAGGAAGCTCCAGAGCCTGTTCCAGAGTGAGCGGGAGGCTCTGTTCCACTCAGCGAGGCCCCTGCCCAGGAGAGTCCTCCTGGCTGTCCAGAAGAACAAGCCTATTGGAAAGAAGGAAATGATTCAGAGGACCAGACGAATTTATGAGCAGCTTCCAGAAGTGAAGAAGAAGAGAGAAGAGGAGAAGAGAAAATCAGAATATAAATCCTACCGGCTGCGTGCTCAGCACTATAAAATGAAAGTGACCAATCATCTCCTGGGGAGAAAAGTGCCTTGGGAC</t>
  </si>
  <si>
    <t>Alms1</t>
    <phoneticPr fontId="2"/>
  </si>
  <si>
    <t>NR_003650.1</t>
  </si>
  <si>
    <t>Mus musculus protein phosphatase 1, regulatory (inhibitor) subunit 2, pseudogene 3 (Ppp1r2-ps3), non-coding RNA</t>
    <phoneticPr fontId="2"/>
  </si>
  <si>
    <t>ATGGCAGCCTCGCACCGGCCCATCAAGGGAATCCTGAAGAACAAGACCTCTGCGGCTTCCCCTCCGGTGGTGCCCTCGGCCGAACAGCCCCGCCCGATCGTGGAAGAGGAACTGAGTAAGAAGTCTCAGAAGTGGGATGAAATGAACATCCTGGGAACATATCATCCCGCTGACAAAGACTATGGCTTGATGAAAATAGACGAGCCAAACACCCCATATCACAATATGATAGGTGACGATGAAGACGCCTATAGTGATTCTGAAGGCAATGAAGTCATGACTCCAGATATCTTAGCTAAGAAATTAGCTGCTGCTGAAGGCTCAGAGCCAAAGTATCGGACTCGGACTCGGGAGCAAGAAAGTAGTGGAGAGGAAGATAATGACCTCTCCCCTGAGGAGCGAGAAAAGAAGCGGCAGTTTGAAATGAAAAGGAAGCTTCATTACAATGAAGGACTCAATATTAAGTTAGCCAGACAGTTAATTTCAAAAGACCTACACGATGATGAAGAAGATGAAGAAATGGCAGAGACTGCAGATGGAGACAGCATGATTGTTGAAGAGTCAAGTCAAGGATCTACTACAAGTGACCATCTGCAACACAAATCACAAAGTTCA</t>
  </si>
  <si>
    <t>Ppp1r2</t>
    <phoneticPr fontId="2"/>
  </si>
  <si>
    <t>NR_108053.1</t>
  </si>
  <si>
    <t>Mus musculus gasdermin C-like 2 (Gsdmcl2), non-coding RNA</t>
  </si>
  <si>
    <t>ATGTCGTCCTTATTCTTGAGGAGCACCAAGAGCCTGGTGAGAGAGCTGGGCAGGAAGGGTGAGCTGGTGCCTGTGGACAGCCTCAGCAGCTCACAGCGCCTGCGCCCCTTCTGCCTGGTGAGGAAGAAGCACAAGAGCTACCTCTGGCCTTGGGACACACCCCTCATCCCCACAGACTTCTCCCTCCTCGATGTGCTGGAGCCTGGCTGTCCTGACCCAGAGGTGAACCACAGTGGGCCTATCTACACCTGGGAGAAGGAGGCAGGAGGATTGACAGGGGCTGTGAGCCTGAGTGCTGGGCTACAGGGCCAGGCGACTGGAAGTGGCAAGACCACCCGCCTCTCTGCCTTGGCTGTGCAGACACTCTGGGTCTCCCCTTGTACCTGGGAGATGCTGCTAGAGAAGAGGAAACTGAGGTCACCCAGGCCCTCCTTCCTCCAGGAGCTACACAGCCGGAAGGAGAGGGAGAGTCTATACGTGGTAACTGAGGCTGTGGAGACCCTGCAAGATGCCATGCTTCAGAGCCACAGCCACATGCTAGGAGCTGGGCAGCTGTCCCTCCTACAGTTGGGCCATGGTCAGGTCCAGGGACAGAGGAATGTGGACACAGAGAAAATGGTGAGCATCCCACAGGGCAGTGTACTGGCCTACAGGGTTCTGCAGCTGCTGGTGGAAGAAGATGGCTGGGGAGTGATGTTGTCTCTCCAGCCTAGAGGA</t>
  </si>
  <si>
    <t>Gsdmcl2</t>
  </si>
  <si>
    <t>NR_045710.1</t>
  </si>
  <si>
    <t>Mus musculus predicted gene 9833 (Gm9833), non-coding RNA</t>
  </si>
  <si>
    <t>ATGGAGAATGATGAGTCAGTGAAGGAAGAAAAATCTGATTTAAAAGAAAAGTCTACAGGAAATAAGAAGGCCAATCGGTTCCATCCTTATTCAAAAGATAAGAATTCGGGCACTGGAGAAAAGAAAGGTCCAAATCGGAACAGAGTGTTCATTAGCAACATACCCTATGACATGAAGTGGCAGGCTATTAAAGATTTGATGAGAGAAAAAGTTGGTGAGGTTACATACGTGGAGCTCTTTAAGGATGCGGAAGGAAAATCAAGGGGTTGTGGCGTGGTTGAATTCAAAGATGAAGAATTTGTAAAGAAAGCATTAGAAACTATGAACAAATATGACCTTAGTGGAAGGCCTTTGAATATTAAAGAGGATCCGGATGGAGAAAATGCTCGCCGGGCACTGCAGCGAACAGGAACATCATTTCAAGGATCACATGCCTCCGATGTGGGATCTGGGTTGGTGAATTTACCACCTTCCATTCTCAATAATCCAAACATTCCTCCTGAGGTTATCAGCAATTTGCAGGCTGGTAGACTTGGTTCCACAATTTTTGTTGCTAATCTTGACTTCAAAGTTGGTTGGAAGAAATTAAAGGAAGTGTTCAGCATAGCTGGAACTGTGAAGCGAGCTGATATTAAAGAAGACAAGGATGGCAAGAGCAGAGGCATGGGCACTGTCACTTTTGAGCAGGCAATTGAAGCAGTCCAAGCAATTTCCATGTTCAATGGGCAGTTTTTATTTGATAGACCTATGCATGTGAAAATGGATGACAAATCTGTCCCTCATGAAGACTACCGTTCACATGATAGTAAGACATCACAGTTACCACGTGGTCTTGGAGGCATTGGAATGGGACTTGGTCCAGGTGGACAGCCTATTAGTGCCAGCCAGCTGAACATAACTGGTGTAATGGGAAATTTGGGTCCAAGTGGTATGGGAATGGATGGTCCGGGTTTTGGAGGAGTGAATAGAATTGGAGGAGGAGTTGGGTTTGGTGGTCTGGAAGCAATGAATAGCATGGCAGGCTTTGGTGGAGTTGGCCGAATGGGAGGCGGCAGCATGAGCGGCATGAGCACTGTGACTGGAGGCATGGGCATGGGACTGGACCGCATGAGCTCCAGCTTCGACAGGATGGGGCCAGGCATTGGAGCCATACTGGAAAGGAGCATCGATGTAGACCGAGGGTTTTTATCAGGTCCCATGGGAAGCGGAATGAGAGACAGATTAGGCTCCAAAGGCAACCAGATATTTGTTAGAAATCTTCCTTTTGACTTGACTTGGCAGAAATTAAAAGAGAAATTCAGCCAATGTGGCCAGATTAACAGAGATAGCAAGACTCACTCTAACTGTGGACAACACCATTCC</t>
  </si>
  <si>
    <t>Gm9833</t>
  </si>
  <si>
    <t>NR_003962.1</t>
  </si>
  <si>
    <t>Mus musculus vomeronasal 2, receptor, pseudogene 11 (Vmn2r-ps11), non-coding RNA</t>
  </si>
  <si>
    <t>ATGACCATCCCAACAAGTGACTCTGATGAGGAGCCAGAATCAGCCACAAGTGAGAGGACCATGCCAACAAGTGACTCTGATGAGGAAATAGAATCACCCATGTGTGAGGGGTTTAATTTCCGGGGTTTCCGCTGGATGAAAACCATGATCCACACCATCAAGGAGATTAATGAGAGGAAGGACATTTTGCCCAACCACACTCTGGGCTACCAGATCTTCGACACCTGTTTCTCTGTCTCCAAAGCAATGGAGACTGCTATGACACTTCTTACAGGACAGGAAGAAAAGAAACCCAATTATAGAAACAGCACGGGAAAATATCTCGTAGGAATCATTGGATCAGGAGGCTCATCCTTGTCAGTTACTGCTGCAAGAATTTTCGGGTTGTATTACATGCCTCAGGTAGGCTATACTTCATCCAGCGCAATTCTTAGTGACAAATTCCAGTTTCCATCATTTTATCGCTCAATACCCAGTGATAAGATCCAGATTGAGGCCATGGTGACTCTCATCATACACTTTGGTTGGGTCTGGGTAGGTGCTATTGCATCTGAGGATGATTATGGAAAATATGGAGTAAAATCCTTTAGGGAAAAAATGGAGACTGCCAACCTCTGTGTTGCTTTCTCTGAAACCATTCCAAAAGTCTACTCCAATGAGAGAATGCAAAAAGCTGTTAAGGCAATAAAGAGTTCCAGTGCCAAAGTCATTGTTCTATATACTTCTGACATTGACCTCAGCCCGTTTGTGCTGGAAGTGATTCATCATAACATAACTCACAGGACATGGATAGCCAGCGAAGCCTGGATTACCTCAGCTCTCATTGCAAAGCCTGAGTACTTTCCCTATTTTGGTGGAACTATTGGGTTTGCAATCCCAAGAAGTGTTATACCAGGATTAAAAGAATTTCTTTATGATGTACACCCTAGCAAGGATCCAAATGATGTCTTGACCATTGAATTCTGGCAAACTGCTTTTAACTGTACCTGGCCCAACAGCAGTGTGCCTTACAATGTGGACCACAGAGTGAATATGACTGGTAAAGAAGACAGACTGTATGACATGTCTGATCAGCTCTGCACTGGAGAGAAGAAACTGGAAGATCTGAAAAATACCTATCTGGATACATCTCAGCTAAGAATCACAAACAATGTCAGACAAGCTGTGTATCTTATGGCTCATGCCCTGGATCATTTAAGCACTTGTGACTTATTGGAAGAACAGAGGAATAATACAGCATGTTCACATATACCTGACTTTGAGCCCAAAGAGCTATTGCCTTACTTTAAGAAACTGAAAATTACTACCCATGATGGAGCAGAAATAGAACTTAATGGCAATGGAGATGTAGACAGTGGGTATTATGATATCCTCAATTGGCACATGGGTGATGCTGGAGAAATCACCTTTGTCAAGGTTGGAGAATACATATTTAATTCTACAAAATATGAACTTGTTCTTCCAAAGAACTCATCGTTGTTTTGGAACACTGAATCTTCAAGGCTTCCAGATTCAGTCTGCACAAAACTGTGTGCTCCAGGGACCCGAAAGGGGATTCGACCTGGACAACCCCTATGCTGCTTTGCTTGTATTCCATGTGCTGATGGATATGTGTCAGAGAAACCAGGACAAAGAGAATGTGATCCATGCGGTGAAGATGACTGGTCCAATGCAGAGAAGAGCAAGTGTGTGCCAAAGCTTGTGGAATTCCTCGCTTACGAAGAGGCACTGGGGTTCACTCTTGTCATCCTGTCAATCTTTGGGGCACTTGTGGTCTTGGCAGTCACTGCTGTGGGAGATTTGTGTATGTGCAGTGTACTTGGTGTTGGAGCCTCCAAGGATGTTCAAGAACAT</t>
  </si>
  <si>
    <t>Vmn2r</t>
    <phoneticPr fontId="2"/>
  </si>
  <si>
    <t>NR_047667.1</t>
  </si>
  <si>
    <t>Mus musculus olfactory receptor 421, pseudogene 1 (Olfr421-ps1), transcript variant 1, non-coding, non-coding RNA</t>
  </si>
  <si>
    <t>ATGGAGAATGGAAACCTATCTACCGTGACTGTGTTTGTCTTCACTGGGTTCCCCCAGCTCAAGAATGGTGGCCTCCTGTACTTTTTTCCTCTACTGTTCATTTACATCTTTATTGTGACAGGAAACCTGATGATCTTTTTTGCTGTAAGGTTGGACACTCGTCTTCATAATCCCATGTACAATTTCATAAGTATCTTCTCATTTCTTGAGATGTGGTATACAACAGCTACCATACCTAAGATGCTCTCCAATCTGATCAGTGAGCAAAAGACCATTTCCTTCATTGGCTGCCTCTTGCAGATGTACTTCTTCCATTCACTTGGAAATACCGAAGGGACCCTTCTGACTGTCATGGCTATTGACAGGTATGTTGCCATCTGTAATCCACTCCGCTACCCAAACATCATGACACCCAGGCTCTGTGCTCAGCTCACTGCTGGTTCTTGTGTATTTGGCTTCCTCATCCTTCTACCTGAGATTGTGTGGATTTCTACTCTACCTTTTTGTGGCCCCAATCAAATCACTCAGATATTCTGTGATTTCACCCCTTTGTTGAAGTTAGCCTGTACAGATGCCTCAGTGATCTTGGTTCAAGATGTGATACATGCTCTCGCTATTCTGATCACAAGTCTGATTATTTCTCTTTCTTACATAAGAATTATTGTTGTTATCCTGAGCATCTCTTCAACAGAAGGTCGCAAAAAAGCTTTTTCCACTTGTGCTGCCCACATTGCTGTCTTCCTCTTGTTTTTTGGCAGTGTGGCCCTTATGTATCTTCGATTCTCTGCCACCTATACACCATTC</t>
  </si>
  <si>
    <t>Olfr421</t>
    <phoneticPr fontId="2"/>
  </si>
  <si>
    <t>NR_156698.1</t>
  </si>
  <si>
    <t>Mus musculus cyclin-dependent kinase-like 3 (Cdkl3), transcript variant 8, non-coding RNA</t>
  </si>
  <si>
    <t>ATGGAGATGTATGAAACCCTTGGAAAAGTGGGAGAGGGAAGTTATGGAACGGTCATGAAATGCAAACATAAGGACACTGGGCGAATAGTGGCCATTAAGATTTTCTATGAGAAACCAGAAAAATCTGTCAACAAAATTGCAACGAGAGAAATAAAGTTTCTAAAGCAATTTCGGCATGAAAACCTGGTCAATTTGATTGAAGTTTTTAGACAAAAGAAGAAAATTCATTTGGTATTTGAGTTTATTGACCACACGGTCTTAGATGAGCTGCAGCACTACTGTCACGGACTAGAGAGTAAGCGGCTGAGAAAGTACCTCTTCCAGATCCTTCGCGCCATTGAGTACCTGCATAATAATAATATTATCCATCGAGATATAAAGCCTGAGAATATTTTAGTCTCCCAGTCAGGAATTACGAAGCTGTGTGATTTTGGGTTTGCGAGGACACTAGCAGCTCCTGGAGACGTTTACACAGACTACGTGGCCACACGCTGGTACAGAGCTCCAGAGCTGGTGTTGAAAGACACCTCCTACGGAAAGCCAGTGGACATCTGGGCTTTGGGCTGTATGATCATTGAAATGGCCACTGGCCATCCCTTCCTTCCTAGCAGTTCCGATTTGGATTTGCTCCACAAGATTGTTTTAAAAGTAGGCAACCTGACCCCGCACCTGCACAATATCTTTTCCAAGAGTCCCATCTTTGCTGGGGTGGTTCTTCCTCAAGTTCAACACCCAAAAACCGCAAGAAAGAAATACCCCAAGCTCAATGGATTGCTGGCAGATATAGTTCATGCTTGTTTACAAATTGATCCTGCTGAGAGGACATCATCTACTGATCTTTTGCGTCACGATTACTTTACTAGAGATGGATTTATTGAGAAATTCATACCAGAGCTGAGAGCTAAATTATTACAGGAAGCAAAGGTTAATTCATTTATAAAGCCAAAAGAGAATTTTAAAGAAAATGAACCTGTGAGAGATGAGAAGAAATCAGTTTTTACCAACACCCTGCTCTATGGAAATCCATCACTTTATGGCAAGGAAGTGGACAGAGACAAAAGGGCCAAGGAGCTCAAAGTCAGAGTCATTAAGGCCAAAGGGGGCAAAGGAGATGTCCCAGACCAGAAGAAGCCAGAGTATGAAGGCGACCACCGCCAGCAGGGCACAGCTGATGACACACAGCCCTCATCACTGGACAAGAAGCCTTCTGTCTTGGAACTGACAAACCCTCTCAATCCCAGTGAGAATTCTGACGGTGTCAAAGAAGACCCACACGCTGGGGGTTGTATGATAATGCCACCTATCAACCTGACAAGCAGTAATTTGTTGGCCGCAAATCTCAGTTCAAACCTTTCCCACCCCAATTCACGGTTAACTGAAAGAACAAAAAAGAGACGCACTTCTTCACAAACTATTGGACAGACTTTGTCTAATAGCAGACAAGAGGACACAGGTCCCACACAAGTCCAAACAGAGAAAGGTGCATTTAATGAGCGAACAGGTCAGAATGACCAAATATCGAGTGGGAACAAAAGAAAGCTGAATTTTCCCAAATGCGACAGGAAAGAATTCCATTTCCCTGAACTGCCATTCACAGTGCAGGCGAAGGAGATGAAAGGGATGGAAGTTAAACAGATAAAAGTGCTGAAGAGAGAATCAAAGAAAACAGATTCATCTAAAATACCAACTTTACTTAGTATGGACCCAAATCAAGAAAAACAAGAGCAGGTTTCCACTGTTTGCAACATCTTTCCTGTTTGGTACAAGAGAAGCAACCTCAACTGGCCATCC</t>
  </si>
  <si>
    <t>Cdkl3</t>
  </si>
  <si>
    <t>NR_125959.1</t>
  </si>
  <si>
    <t>Mus musculus dynamin 1 (Dnm1), transcript variant 3, non-coding RNA</t>
  </si>
  <si>
    <t>ATGGGCAACCGCGGCATGGAAGACCTCATCCCGCTGGTTAACCGGTTACAGGACGCCTTCTCCGCCATCGGCCAGAACGCGGACCTCGACCTGCCGCAGATCGCCGTGGTAGGCGGCCAGAGCGCCGGCAAGAGCTCGGTGCTGGAGAATTTCGTGGGCAGGGACTTCTTGCCCCGAGGATCTGGCATCGTCACCCGGCGTCCCCTGGTCCTGCAGCTGGTTAATTCTACCACAGAATATGCCGAGTTCCTGCACTGCAAGGGGAAGAAATTCACCGACTTCGAGGAGGTGCGCCTGGAGATCGAGGCTGAGACCGATCGAGTCACCGGCACCAACAAGGGCATTTCGCCAGTGCCCATCAACCTGCGGGTCTACTCGCCCCATGTGCTGAACCTGACTCTAGTGGACCTGCCAGGAATGACCAAGGTCCCAGTTGGGGACCAACCTCCTGATATCGAGTTCCAGATCCGGGACATGCTTATGCAGTTCGTCACTAAGGAGAACTGCCTTATCCTGGCTGTGTCCCCTGCCAACTCGGATTTGGCCAACTCTGATGCCCTCAAGATCGCTAAGGAGGTGGACCCCCAGGGTCAGCGCACCATTGGGGTCATCACCAAGTTGGACCTGATGGACGAGGGCACAGATGCGCGGGACGTGCTAGAGAACAAGCTGCTCCCTTTGCGCAGAGGTTACATCGGCGTGGTGAACCGGAGCCAGAAGGACATAGACGGCAAGAAGGACATCACAGCCGCCTTGGCTGCAGAGCGCAAATTCTTCCTCTCTCACCCATCCTACCGCCACTTGGCTGACCGCATGGGCACACCCTACCTGCAGAAGGTCCTCAATCAGCAATTGACCAACCACATCCGGGACACACTGCCGGGACTTCGGAACAAGCTGCAGAGCCAGCTGCTGTCCATTGAGAAGGAGGTGGACGAGTACAAGAACTTCCGACCGGATGACCCAGCGCGCAAGACCAAGGCCCTGCTGCAGATGGTCCAGCAGTTTGCAGTGGACTTCGAGAAGCGCATCGAGGGTTCTGGAGACCAGATTGACACTTACGAGCTGTCAGGTGGAGCCCGCATTAACCGGATCTTCCATGAACGCTTCCCCTTTGAGCTGGTTAAGATGGAGTTTGATGAGAAGGAACTGCGAAGGGAGATCAGCTATGCTATCAAAAATATCCATGGCATCAGAACGGGGCTCTTTACCCCAGACATGGCCTTTGAAACCATTGTGAAAAAGCAGGTGAAGAAGATTCGAGAGCCGTGTCTCAAGTGTGTGGACATGGTTATCTCGGAGCTAATCAGCACGGTTAGACAGTGCACCAAGAAGCTGCAGCAATACCCGCGTCTGCGGGAGGAGATGGAGCGAATTGTGACCACCCACATCCGGGAACGTGAGGGCCGCACCAAGGAGCAGGTCATGCTTCTCATCGACATTGAGCTGGCTTACATGAATACCAACCACGAAGACTTCATAGGCTTTGCCAATGCTCAGCAGAGAAGCAACCAGATGAACAAGAAGAAGACTTCAGGGAACCAGGATGAGATTCTGGTCATTCGAAAGGGGTGGTTGACCATCAACAACATCGGCATCATGAAGGGAGGCTCCAAGGAGTACTGGTTTGTGCTGACTGCTGAGAATCTGTCCTGGTACAAGGATGATGAGGAGAAAGAGAAGAAGTACATGCTGTCTGTGGACAATCTGAAGCTGCGTGATGTGGAGAAGGGCTTCATGTCAAGCAAGCATATTTTTGCCCTCTTCAACACAGAGCAGAGGAATGTCTACAAGGATTACCGGCAGCTGGAACTGGCCTGTGAGACACAGGAGGAGGTGGACAGTTGGAAGGCTTCCTTCCTGAGGGCTGGCGTGTACCCTGAGCGTGTTGGGGACAAAGAGAAAGCCAGTGAGACCGAGGAGAACGGCTCTGACAGCTTCATGCACTCGATGGACCCTCAGCTGGAGCGCCAGGTGGAGACCATCCGGAACCTGGTAGACTCGTACATGGCCATTGTCAACAAGACTGTGCGGGACCTCATGCCCAAGACCATCATGCACCTCATGATCAACAACACCAAGGAGTTTATCTTCTCTGAGCTGCTGGCCAACCTGTACTCTTGCGGGGACCAGAACACACTGATGGAAGAATCGGCCGAGCAGGCTCAGCGGCGCGACGAGATGCTGCGCATGTACCACGCACTGAAGGAGGCGCTCAGTATTATCGGCGACATCAACACGACCACCGTCAGCACGCCCATGCCCCCGCCCGTGGACGACTCCTGGCTGCAGGTGCAGAGCGTACCGGCCGGACGCAGATCGCCCACGTCCAGCCCCACGCCGCAGCGCCGAGCCCCCGCCGTGCCCCCAGCCCGGCCCGGATCGCGGGGCCCTGCTCCTGGGCCTCCGCCTGCTGGATCCGCCCTGGGGGGGGCGCCCCCCGTGCCCTCCAGGCCGGGGGCTTCCCCTGACCCCTTTGGCCCCCCTCCCCAGGTGCCCTCGCGCCCCAACCGCGCCCCGCCTGGGGTCCCCAGCCTAGGAGCATGGCGACTAAATTCACCACAGGGCAAGCATGAGAATCGCGCTGGCAAAGCCAGGCTC</t>
  </si>
  <si>
    <t>Dnm1</t>
  </si>
  <si>
    <t>NR_002445.2</t>
  </si>
  <si>
    <t>Mus musculus cDNA sequence BC002163 (BC002163), non-coding RNA</t>
  </si>
  <si>
    <t>ATGCCTTTCCTTGACATACAGAAAAAGCTGGGCATCAGCCTGGACCGGCACTTTATGTTCCTAAGCGCAGAACAGCCCTACAAGAACGCCGCTCGGTGCCACGCGTTTGAAAAAGAGTGGATAGAGTGTGCACACGGGATCGGTGGGACCCGGGCGAAAAAGGAGTGCAAGATAGAGTTCGATGACTTCGAAGAGTGCTTGCTTCGGTACAAAACGATGAGGCGAATGCATGATATCAAGAAACAGCGGGAGAAGCTAATGAAAGAGGGCAAATACACCCCTCCACCTCACCATTCGGGCAGGGAGGAGCCCAGGCCC</t>
  </si>
  <si>
    <t>BC002163</t>
  </si>
  <si>
    <t>NR_045430.1</t>
  </si>
  <si>
    <t>Mus musculus RIKEN cDNA 2010308F09 gene (2010308F09Rik), transcript variant 2, long non-coding RNA</t>
  </si>
  <si>
    <t>ATGGCCGTGAAGTGCCCAGGATGTCATAAAATCAACCCAGTCTTCAGCCATAAACAAAGGGCAGTCTCGTGTGCTGGCTGCTGTACTGCCCTGTCAGCCTACAGAAGAAAAAGCAAGGCTGTCTGCGCCTGCAGGACACAGCACTCAAAGCACCTTGGT</t>
  </si>
  <si>
    <t>2010308F09Rik</t>
  </si>
  <si>
    <t>NR_131241.1</t>
  </si>
  <si>
    <t>Mus musculus NLR family, pyrin domain containing 5 (Nlrp5), transcript variant 4, non-coding RNA</t>
  </si>
  <si>
    <t>ATGGGTCCTCCAGAAAAAGAAAGTAAAGCAATCTTGAAAGCACGTGGATTGGAAGAGGAACAGAAGTCAGAAAGAAAAATGACTTCTCCAGAAAACGACAGTAAATCAATCCAGAAAGACCAAGGACCAGAGCAGGAGCAGACATCAGAAAGCACAATGGGTCCTCCAGAAAAAGACAGTAAAGCAATCTTGAAAGCACGTGGATTGGAAGAGGAACAGAAGTCAGAAAGCACAATGTCTCCTTCAGAAAATGTCAGTAGAGCAATCCTGAAAGACAGTGGATCAGAAGAAGTGGAACAGGCGTCAGAAAGAAAAATGACTTCTCCAGAAAACGACAGTAAATCAATCCAGAAAGACCAAGGACCAGAGCAGGAGCAGACATCAGAAACCTTACAATCTAAGGAAGAAGATGAAGTGACAGAGGCAGATAAAGATAATGGAGGTGACTTACAAGACTACAAGGCCCATGTGATTGCTAAGTTCGACACAAGTGTGGATCTACACTATGACAGCCCAGAGATGAAATTATTGTCTGATGCTTTTAAACCATACCAGAAAACCTTCCAGCCTCACACCATTATCCTACATGGAAGACCAGGAGTTGGGAAGTCAGCTTTGGCCAGAAGTATTGTTCTTGGCTGGGCACAGGGTAAACTCTTCCAAAAAATGTCCTTTGTCATCTTCTTCTCTGTTAGAGAAATAAAGTGGACAGAGAAGAGCAGTTTGGCACAGCTGATTGCTAAGGAGTGTCCAGACTCCTGGGATCTAGTGACAAAGATCATGTCCCAACCAGAAAGACTCTTGTTTGTCATAGATGGCTTGGATGATATGGACTCTGTCCTCCAACATGATGATATGACACTATCCAGAGACTGGAAGGATGAACAGCCCATATACATCCTGATGTACAGCCTCCTGAGGAAGGCTCTCCTACCTCAGTCCTTTCTCATCATTACCACCAGAAACACAGGCTTAGAAAAACTCAAGTCAATGGTTGTGTCCCCCCTCTATATACTGGTTGAAGGACTGTCTGCATCAAGGAGATCTCAGCTGGTCCTCGAGAACATCTCCAATGAGTCTGATAGAATACAAGTCTTCCATTCTCTGATAGAAAATCACCAGCTGTTTGACCAATGCCAGGCCCCCTCTGTGTGCTCCCTGGTCTGTGAGGCTCTACAGCTACAGAAGAAACTGGGAAAGAGATGCACCCTACCCTGCCAGACTCTCACCGGTTTGTATGCCACGTTGGTGTTTCACCAGCTCACCTTGAAAAGGCCTTCCCAGAGCGCTCTCAGTCAGGAAGAACAGATTACTCTAGTGGGTTTGTGCATGATGGCAGCTGAAGGAGTGTGGACCATGAGGTCGGTGTTCTATGATGATGACCTGAAGAACTATAGCCTAAAGGAGTCTGAGATCTTGGCCCTCTTTCACATGAACATCCTTCTCCAGGTTGGCCACAACAGTGAGCAGTGTTATGTTTTCTCCCACCTCAGCCTGCAGGATTTCTTTGCTGCCTTATATTATGTTTTAGAAGGGCTGGAGGAATGGAATCAGCATTTTTGCTTCATTGAAAACCAAAGGAGCATCATGGAGGTGAAGAGAACTGACGACACTCGCCTCCTCGGGATGAAGCGTTTCTTATTTGGCCTCATGAACAAGGATATCTTGAAGACTCTGGAGGTTCTGTTTGAATATCCCGTGATTCCAACTGTTGAGCAGAAGCTCCAACACTGGGTCTCTCTGATAGCTCAGCAGGTCAATGGCACCAGCCCAATGGACACCCTGGATGCCTTCTATTGTCTATTTGAGTCTCAGGATGAAGAGTTTGTTGGCGGGGCTCTCAAACGCTTCCAAGAAGTGTGGCTGCTGATTAACCAGAAGATGGACTTGAAGGTCTCTTCCTACTGTCTCAAGCACTGTCAGAACTTGAAGGCAATCCGGGTGGATATCAGAGACCTCCTCTCGGTAGATAATACTCTCGAGCTGTGCCCTGTTGTTACTGTCCAGGAGACACAATGTAAGCCCCTCCTCATGGAGTGGTGGGGAAACTTCTGCTCTGTGCTTGGCAGCCTCCGGAACTTGAAGGAGCTGGACTTGGGCGACAGCATCCTGAGTCAACGGGCCATGAAGATACTGTGCCTCGAGCTGCGGAATCAGTCCTGCAGAATACAGAAGCTGACGTTTAAGAGTGCAGAGGTAGTGTCTGGCCTGAAACATCTCTGGAAGCTCCTTTTTAGCAATCAAAACTTAAAGTACCTCAATCTAGGGAACACTCCCATGAAGGATGATGACATGAAGTTAGCCTGCGAAGCGCTGAAACATCCAAAGTGCTCCGTGGAGACTCTGAGGTTGGATTCCTGTGAGTTAACCATCATTGGTTATGAGATGATCTCCACGCTTCTTATTTCAACCACCAGGCTAAAGTGTCTCAGCCTGGCCAAAAATAGAGTGGGAGTAAAAAGCATGATATCCCTTGGGAATGCCTTGAGTAGCTCAATGTGTCTACTGCAAAAGTTGATACTGGACAACTGTGGCCTCACACCTGCCAGCTGCCACCTTCTGGTCTCAGCCCTTTTCAGCAACCAGAACTTGACACACCTGTGCCTGTCAAACAACAGCCTGGGGACTGAAGGAGTGCAACAGCTGTGTCAGTTCCTGAGGAATCCAGAATGTGCTCTCCAGCGGCTGATACTGAATCACTGCAACATTGTAGATGATGCTTATGGCTTCCTGGCAATGAGACTTGCAAACAACACAAAGCTGACCCACCTGAGCCTGACCATGAACCCCGTAGGGGATGGTGCAATGAAGCTACTGTGTGAAGCTTTAAAGGAACCTACTTGTTACCTTCAAGAACTGGAACTAGTGGACTGCCAACTCACACAGAACTGCTGCGAGGACCTGGCCTGTATGATCACAACAACCAAGCACTTAAAAAGTTTGGATCTTGGTTGGGGGCATGTAAGT</t>
  </si>
  <si>
    <t>Nlrp5</t>
  </si>
  <si>
    <t>NR_133564.1</t>
  </si>
  <si>
    <t>Mus musculus SH3-domain binding protein 1 (Sh3bp1), transcript variant 5, non-coding RNA</t>
  </si>
  <si>
    <t>ATGATGAAGAGGCAGTTGCACCGCATGCGGCAGCTGGCCCACACGGGCAGCTCGGGACGCACCCCGGAGACTGCCGAGTTTTTGGGTGAGGACCTGCTGCAGGTAGAGCAACGGCTGGAGCCAGCTAAACGAGCAGCCCACAATGTTCACAAACGGCTGCAGGCCTGTCTGCAGGGCCAAAGCGGGGCTGACATGGACAAGCGGGTGAAGAAGCTTCCTCTCATGGCTCTTTCTACCACGATGGCAGAGAGCTTCAAGGAACTGGATCCTGATTCCAGCATGGGGAAGGCCTTGGAGATGACCTGCGCCATCCAGAACCAGCTGGCCCGAATCCTAGCCGAGTTTGAGATGACCCTGGAGAGGGATGTCCTGCAGCCGCTCAGCAGGCTGAGCGAGGAGGAGCTGCCTGCCATCCTGAAGCACAAGAAAAGCCTTCAGAAGCTGGTGTCTGACTGGAACACCCTCAAAAGCAGGCTCAGCCAGGCAGCCAAGAACTCAGGAAGCAACCAAGGCCTGGGTGGTGCCTCAGGCAGTCACACCCACACCACCACTGCCAACAAGGTAGAGATGCTGAAGGAGGAAGAGGAGGAGCTCAAGAAGAAGGTGGAACAGTGCAAGGACGAGTACCTGGCCGATCTCTACCACTTCTCCACCAAGGAGGATTCTTATGCCAACTACTTTATTCATCTCTTGGAGATTCAGGCTGACTACCACCGCAAGTCACTGACCTCACTCGACACGGCCCTAGCTGAGCTGAGGGACAACCACAGCCAAGCAGACCACTCCCCCTTGACGACGGCTGCCCCCTTCTCCAGGGTATATGGGGTATCTTTGAGAACCCACCTACAAGACCTAGGCCGTGACATTGCCCTGCCCATCGAGGCCTGCGTCCTGTTGCTGCTGTCAGAGGGCATGCAGGAGGAGGGCCTCTTCCGTCTGGCTGCTGGGGCCTCTGTGCTGAAGCGCCTTAAGCAGACCATGGCCTCAGATCCCCACAGCCTAGAGGAATTCTGCTCAGACCCCCATGCTGTAGCAGGTGCCCTCAAGTCCTATCTCCGGGAGCTGCCGGAGCCCCTGATGACCTCTGACCTCTACGATGACTGGATGAGAGCAGCCAGCCTGAAGGAGCCAGGAGCCCGCCTGGAAGCCCTCCATGATGTTTGCAGCCGTCTACCCCAAGAGAACTTCAACAACCTCAGGTACCTGATGAAGTTCCTGGCTCTGCTGGCAGAGGAGCAGGATGTAAACAAGATGACACCCAGCAACATCGCCATTGTCCTAGGACCCAACCTGCTGTGGCCTCCCGAGAAAGAAGGGGACCAGGCCCAACTGGACGCTGCCTCTGTGTCCTCCATTCAGGTGGTGGGTGTTGTCGAGGCGCTGATACAGAACGCAGACACCCTCTTCCCTGGAGATATCAACTTCAATGTATCAGGCATCTTCCCAGGCCTGGCCCCCCAGGAGAAGGTCAGTAGCCAACAGGTCTCAGAGGAGTTGCCACCTGTTACTGTGCCTGCCCCAGCCACGACCCCAGCTCCCACCCCGGCTCCAGCCTCAATGGCTGTCAGAGAAAGGACAGAGGCTGACTTGCCCAAACCAACTTCTCCCAAGGTCAGCAGGAACCCCACCGAAACAGCTGCTTCGGCGGAGGACATGACCCCCTGCCCGGCGTCAGAGCCGGCGTTTACCAGCCTCCCCTGTCATCTCAAATATGCCTGCTCAGGTGGACCAGGGAGTAGCTACAGAGGACAGAGGAGGCCC</t>
  </si>
  <si>
    <t>Sh3bp1</t>
  </si>
  <si>
    <t>NR_003644.1</t>
  </si>
  <si>
    <t>Mus musculus RIKEN cDNA 1700049L16 gene (1700049L16Rik), non-coding RNA</t>
  </si>
  <si>
    <t>ATGTTCCAGGGCATGGACAGCCACTCTGGCGGGTTGGGCTCCAGATCCATGAAGCCACCAGGAGGAGAATCGAGTGATCTTTTTGGAAGTCTAGAAGAACGCCTTCCTTCAACACGCAAACCAAATAGGATGGCATCCAATATTTTTGGACCACCTGAAGAGCCTAAAAATATACCCAAGAGGACAAATCCACCAGGGGGCAAAGGAAGTGGGATTTTTGATGAATCAACTCCTGTAAAAACTCGCCAACGTCTGAATCCACCCGGTGGGAAGACCAGTGACATATTTGGGTCCCCAATTACTGCCACTGCACCTCTGGCACACCCAAACAAGCCCAAGGATCATGTTTTGCTATGTGAAGGCGAAGACTCTAAATCCGACCTGAACGCAGCAACAAACGCCACACCCAGGGGAGAGCATGCAAAGAAACCGGAGCTAACACCTACAGTTGACAATCATGAGCCCAGACTGGGGCCAAGACCTCGCTCCCACAACAAAGTTCTGAACCCACCAGGAGGCAAATCCAGCATCTCCTTCTAT</t>
  </si>
  <si>
    <t>1700049L16Rik</t>
  </si>
  <si>
    <t>NR_002687.1</t>
  </si>
  <si>
    <t>Mus musculus predicted gene 5424 (Gm5424), non-coding RNA</t>
  </si>
  <si>
    <t>ATGTCCAGCAAGGGCTCTGTGGTTCTGGCCTACAGTGGTGGCCTGGACACCTCCTGCATCCTCGTGTGGCTGAAGGAACAAGGCTATGATGTCATCGCCTACCTGGCCAACATTGGCCAGAAGGAAGACTTTGAGGAAGCCAGGAAGAAGGCGCTGAAGCTTGGGGCCAAAAAGGTGTTCATTGAGGATGTGAGCAAGGAATTTGTGGAAGAGTTCATCTGGCCTGCTGTCCAGTCCAGTGCACTCTACGAGGACCGCTATCTCCTGGGCACCTCTCTCGCCAGGCCTTGCATAGCTCGCAGACAGGTGGAGATTGCCCAGCGTGAAGGGGCCAAGTATGTGTCTCACGGCGCCACGGGAAAGGGGAATGACCAGGTCCGCTTTGAGCTCACCTGCTACTCACTGGCACCCCAGATTAAGGTCATCGCCCCCTGGAGGATGCCTGAGTTTTACAACCGGTTCAAGGGCCGAAATGATCTGATGGAGTATGCAAAGCAACACGGAATCCCCATCCCTGTCTCCCCCAAGAGCCCCTGGAGTATGGATGAAAACCTCATGCACATCAGCTATGAGGCTGGGATCCTGGAAAACCCCAAGAATCAAGCACCTCCGGGTCTCTACACAAAAACTCAGGACCCTGCCAAAGCACCCAACACCCCAGATGTCCTTGAGATAGAATTCAAAAAAGGGGTCCCTGTGAAGGTGACCAACATCAAAGATGGCACAACCCGCACCACATCCCTGGAACTCTTCATGTACCTGAACGAAGTTGCGGGCAAGCACGGAGTGGGTCGCATTGACATCGTGGAGAACCGCTTCATTGGAATGAAGTCCCGAGGTATCTACGAGACCCCAGCAGGGACCATCCTTTACCACGCTCATTTAGACATAGAGGCCTTCACGATGGATCGGGAAGTACGCAAAATCAAGCAGGGCCTGGGCCTCAAATTCGCAGAGCTCGTATACACAGGTTTCTGGCACAGCCCTGAATGTGAATTTGTTCGCCACTGCATCCAGAAGTCCCAGGAGCGGGTAGAAGGGAAGGTGCAGGTGTCTGTCTTCAAGGGCCAAGTGTACATCCTCGGTCGGGAGTCTCCACTTTCACTCTACAATGAAGAGCTGGTGAGCATGAACGTGCAGGGTGACTATGAGCCCATCGACGCCACTGGCTTCATCAATATCAACTCGCTCAGGCTGAAGGAGTACCATCGCCTTCAGAGCAAGGTCACTGCCAAA</t>
  </si>
  <si>
    <t>Gm5424</t>
  </si>
  <si>
    <t>NR_157064.1</t>
  </si>
  <si>
    <t>Mus musculus leucine zipper-EF-hand containing transmembrane protein 2 (Letm2), transcript variant 5, non-coding RNA</t>
  </si>
  <si>
    <t>ATGGCCTTCTACAGTTATAATTCATTCTTAGCTATTTTCTGGACAAGACTGCCTGGCCATTCTGTGTACCCTTCCTGCTCTCATTTCCCATCACTTGCATTTCTCCACTTGCCAGATTCTCACTTGCGTACAGCCTACATTAAAAACTGCGGAAGCAGGAAGTACTCCTATCCCAGTCTAACAGGCAATAATAAAGTCCATCCCTTACGGACCAGGCTCCCACAAAAACTGCACACAACCTGCTGGCTACAACATGTCCCTGGCAAACCTCAGCTGGAGCAAACAGGGAAGCCAAAGGCAGCAAGCCCTCAGCCTACCAAAGAAGCCAAGACAGAGACTACAGAAGAAAAGCGGTCGTTGAGACAAAAAATTGTGAATGAACTTAAATACTATTACAAAGGATTCAGCTTGCTTTGGATTGACACCAAAGTCGCTGCCAGAATAGTGTGGAGGCTACTGCATGGTAATGCGCTAACCAGACGAGAGAGGCGAAGGCTGTTGAGAACGTGTGCCGATGTCTTCCGCTTGGTTCCATTTATGGTGTTCATAATTGTACCTTTTATGGAGTTCTTGATACCAGTGTTTCTGAAGCTCTTCCCAGACATGTTGCCATCAACTTTTGAAAGTGAATCCAAAAAGGAAGAAAAACAGAAAAAAACGATGGCTGCCAAACTGGAAATAGCAAAATTCCTTCAAGAAACAATGACAGAGATGGCGAGGAGAAACCGAGCGAAGCTGGGAGATGCATCTTCCCAGCTTTCCTCCTATGTGAAACAGGTCCAAACAGGTCACAAGCCCTCCACGAAGGAGATAGTTAGGTTCTCCAAACTCTTCAAGGATCAGTTAGCCCTGGAACACTTAGACCGGCCCCAGCTGGTTGCCCTGTGCAAGCTGCTGGAACTGCAGACCTTCGGAACAAACAATCTGCTCCGCTTCCAGCTCCTGATGACACTGAAGTCTATAAAAGCAGATGATGAAATAATTGCCAAAGAAGGGGTGAAGGCTTTGAGTGTGTCAGAACTGCAGTCTGCGTGCCGGGCCCGGGGGATGAGGTCGCTGGGCCTCACTGAGGAGCAACTGTGCCAGCAGCTCACAGGGTGGCTGGACCTCCACTTGAAGGAGAACGTCCCTCCTTCTCTTTTGCTCCTGTCGCGCACCTTCTACCTGATAGATGTGAAGCCAAAGCCTATTGAACTTCCACCGAATATAGAGACTCCAAAGCCAAACCTTGGAATACCGACACCTCCACCCCCCGAGTCAAAGGAGAACCTCACAGACTCTGCACCTCAGCTGAAGGGAACGAAGTTC</t>
  </si>
  <si>
    <t>Letm2</t>
  </si>
  <si>
    <t>NR_104383.1</t>
  </si>
  <si>
    <t>Mus musculus neutrophil cytosolic factor 1 (Ncf1), transcript variant 3, non-coding RNA</t>
  </si>
  <si>
    <t>ATGGGGGACACCTTCATTCGCCATATTGCCCTGCTGGGCTTCGAGAAGCGCTTCATCCCCAGCCAGCACTATGTGTACATGTTCCTGGTTAAGTGGCAGGACCTGTCGGAGAAGGTGGTCTACAGAAAATTCACCGAGATCTACGAGTTCCATAAAATGCTGAAGGAGATGTTCCCCATTGAGGCCGGCGAGATCCACACAGAGAACAGAGTCATCCCACACCTCCCGGCACCCAGGTGGTTTGATGGGCAACGAGCCGCTGAGAGTCGCCAGGGCACTCTCACTGAATACTTCAACGGCCTCATGGGACTGCCCGTGAAGATCTCCCGCTGCCCACACCTGCTGGACTTCTTCAAAGTGCGGCCTGATGACCTGAAACTGCCCACTGACAGCCAGGCGAAGAAGCCTGAGACATACCTGGTGCCCAAAGATGGCAAGAATAACGTAGCTGACATCACAGGCCCCATCATCCTTCAGACCTATCGGGCCATTGCTGACTACGAGAAGAGTTCGGGAACAGAGATGACCGTGGCAACCGGAGACGTGGTGGACGTTGTGGAGAAGAGCGAGAGCGGCTGGTGGTTTTGCCAGATGAAGACAAAGCGAGGTTGGGTCCCTGCATCCTATCTGGAGCCCCTTGACAGTCCCGACGAGGCGGAGGATCCGGATCCCAACTACGCAGGTGAACCGTATGTAACCATCAAAGCGTACGCTGCTGTTGAAGAGGACGAGATGTCCCTGTCTGAGGGTGAAGCCATTGAGGTCATTCATAAGCTCCTGGATGGCTGGTGGGTGGTCAGGAAAGGGGATATCACCGGCTATTTCCCATCCATGTATCTGCAGAAGGCTGGGGAGGAGATAACCCAGGCCCAGCGACAGATCAGAGGCCGCGGGGCACCACCTCGAAGGTCGACCATCCGCAACGCACAGAGCATCCACCAGCGTTCTCGGAAGCGCCTTAGCCAGGACACCTATCGCCGCAACAGCGTCCGATTCCTGCAGCAGCGCAGACGCCCGGGGCGACCCGGGCCGCTGAGCACGGATGGCACAAAGGACAATCCATCGACTCCGCGCGTCAAACCACAGCCCGCGGTGCCTCCGCGACCCAGCTCGGACCTCATCCTGCACCGCTGCACAGAGAGCACCAAACGGAAGCTGACGTCCGCTGTG</t>
  </si>
  <si>
    <t>Ncf1</t>
  </si>
  <si>
    <t>NR_156178.1</t>
  </si>
  <si>
    <t>Mus musculus sperm associated antigen 5 (Spag5), transcript variant 2, non-coding RNA</t>
  </si>
  <si>
    <t>ATGTGGAGGGTGAAAACACTGAATCTCGGTTTGTCGCCTTCGCCCCAAAAGGGGAAGCCAGCTATGAGTACTCCTCTCCGAGAGCTTAAACTACAGCCCGAGGCCCTCGCCGATTCAGGGAAAGGTCCCTCTATGATCTCCGCGCTGACCCCATACCTGTGCAGGCTGGAGCTGAAGGAAAGATGCAACAACTCATCTCCAGTGGATTTTATCAATACTGAGAACAACTTCCTTTCAGAACAGTTCAGCCATCCTTCAACGCACATAGAAGCTTGCCAGCGTGAATCCGATCCAACTCCTGAAAGCAACTCTCTTTTCCATACTTTGGAGGAAGCAATAGAAACAGTGGATGACTTTGTCGTGGACCCAAGAGATGATAGTATAGTGGAGTCCATGGTTCTTCTGCCCTTTTCATTAGGGCAGCAGCAAGACCTGATGCTCCAGGCTCACTTAGATACCACAGCAGAGAGAACTAAAAGCTCTCTAAATGAATCTTTGGGGCTAGAAGATCTGGTGGGGAAGGAGGTGGCACCTTGTGTGGAAGACAGCCTAACAGAAATTGTTGCTATTAGGCCCGAGCAACCTACATTTCAGGACCCTCCGTTAGGACCCAGTGACACTGAAGATGCACCTGTGGACTTAGTTCCTTCTGAAAATGTCCTGAATTTCTCTCTGGCTCGTCTTTCTCCTTCAGCTGTCCTGGCCCAGGATTTCTCTGTCGATCATGTCGATCCAGGGGAGGAAACCGTAGAGAACAGAGTCCTACAGGAAATGGAAACGAGCTTCCCCACATTCCCTGAGGAGGCCGAATTGGGAGACCAAGCACCTGCTGCAAATGCAGAAGCCGTCTCACCCTTGTACCTGACATCAAGTCTAGTGGAGATGGGGCCCCGGGAAGCCCCAGGCCCAACAGTAGAAGACGCCAGTAGGATTCCTGGCCTTGAGTCAGAGACTTGGATGTCCCCATTGGCCTGGCTAGAAAAGGGTGTGAATACATCGGTCATGCTACAAAACCTCCGCCAGAGCTTATCCTTTTCTTCTGTGCTTCAGGATGCTGCCGTTGGCAACACACCCCTCGCCACGTGTTCTGTGGGCACTTCCTTTACTCCTCCAGCACCACTGGAGGTAGGCACCAAGGACAGTACTTCAGAGACAGAGCGCCTCCTCTTGGGCTGCCGTCCTCCAGATCTGGCTACCTTGTCCCGACACGACTTGGAAGAGAACCTGTTGAACTCTCTTGTCTTGCTGGAAGTTCTTTCCCACCAGCTACAAGCCTGGAAGAGCCAGTTGACTGTCCCTCACCGGGAAGCTCGAGACAGTAGTACACAGACTGACAGCTCTCCTTGTGGGGTCACTAAGACACCTAAACATCTTCAGGACAGCAAGGAGATTAGACAGGCTCTACTGCAAGCCAGGAATGTCATGCAATCATGGGGTCTAGTCTCTGGAGACCTGTTGTCCTTGCTTCACCTGTCCCTAACACACGTGCAAGAAGGCAGAGTGACAGTGAGTCAGGAGTCTCAGCGGTCAAAAACCCTGGTTTCCTCCTGTTCTCGTGTGCTGAAGAAATTGAAGGCAAAGCTGCAGAGCCTCAAAACAGAATGTGAGGAGGCAAGGCACAGCAAGGAAATGGCCCTTAAAGGCAAGGCTGCGGCAGAGGCAGTACTGGAGGCTTTCCGTGCACATGCCAGCCAGCGCATCAGCCAACTGGAACAGGGTCTCACATCTATGCAGGAATTCAGAGGCCTTCTACAGGAGGCACAGACCCAACTGATAGGGCTTCACACAGAACAAAAGGAGCTGGCTCAGCAGACAGTGAGTCTGAGTTCTGCCTTGCAGCAGGACTGGACATCAGTCCAATTGAATTATGGAATATGGGCAGCTTTGCTGAGTTGGTCTCGAGAACTCACCAAGAAACTCACAGCCAAGAGCCGGCAGGCCCTTCAGGAACGTGATGCTGCAATTGAAGAAAAGAAGCAGGTTGTGAAGGAAGTGGAACAAGTCTCTGCCCATTTAGAGGACTGTAAAGGTCAAATCGAACAACTGAAGTTGGAAAATAGTCGCCTTACTGCAGATCTCTCGGCTCAGCTGCAGATTCTGACTAGCACAGAGAGTCAGCTAAAGGAAGTACGGAGTCAGCATTCCCGCTGTGTCCAGGACCTGGCCGTGAAGGATGAATTGCTGTGTCAACTTACCCAGAGCAACAAGGAGCAGGCTACTCAATGGCAAAAGGAAGAAATGGAACTGAAACACATACAAGCAGAACTGCTACAGCAGCAGGCTGTGTTGGCTAAGGAGGTCCAGGACCTGAGGGAGACTGTGGAGTTTATAGATGAAGAAAGTCAAGTTGCTCACCGGGAGCTGGGCCAGATTGAGAGTCAGTTGAAAGTCACGCTAGAGTTACTGCGGGAGCGCAGCCTGCAGTGTGAGACCCTCAGGGACACTGTGGACAGCCTGAGGGCTGAGCTGGCCAGCACTGAAGCAAAGCATGAGAAACAGGCCCTAGAGAAGACACACCAGCATTCTCAAGAGCTGCGGCTACTGGCTGAGCAGCTGCAGAGTCTCACCCTCTTCTTACAGGCAAAACTCAAGGAGAACAAGGCTGAATCAGAGATCATTCTGCCCAGCACAGGCTCTGCTCCAGCCCAGGAACACCCTCTGTCCAATGACAGCAGCATCTCAGAACAGACCCCGACAGCAGCAGTAGATGAAGTGCCAGAACCAGCTCCTGTGCCATTGCTTGGAAGTGTTAAGAGTGCTTTCACCCGAGTAGCCTCAATGGCTTCCTTTCAGCCTACAGAGACCCCAGACTTGGAGAAGAGCCTGGCAGAAATGAGTACTGTGTTACAAGAGCTTAAGAGCCTGTGTTCCCTGCTGCAAGAGTCTAAAGAGGAGGCCACTGGGGTCCTGCAGAGGGAAATCTGTGAACTACACTCGAGACTACAGGCCCAAGAAGAAGAGCATCAGGAAGCCCTGAAGGCAAAGGAAGCAGACATGGAGAAGCTGAACCAGGCCTTGTGCTTGCTCCGCAAGAATGAGAAGGAGCTCCTGGAAGTGATACAGAAGCAGAACGAGAAGATCCTGGGGCAAATAGACAAGAGCGGCCAGCTCATAAACCTCAGAGAGGAGGTGACCCAGCTCACACAGTCACTTCGGCGTGCAGAGACAGAGACTAAAGTGCTCCAGGAAGCCCTGGAAGGCCAGCTAGATCCCAGCTGCCAGCTGATGGCTACTAACTGGATCCAGGAAAAAGTGTTTCTCTCACAGGAGGTGAGCAAGCTGAGGGTTATGTTCCTGGAGATGAAAACTGAGAAGGAACAGCTGATGGACAAGTATCTGAGCCATGGTTCA</t>
  </si>
  <si>
    <t>Spag5</t>
  </si>
  <si>
    <t>NR_028030.2</t>
  </si>
  <si>
    <t>Mus musculus predicted gene 9767 (Gm9767), long non-coding RNA</t>
  </si>
  <si>
    <t>ATGAATTCTAGCCCCCGAAGCCGCCAAGAGGAGGATCGGGGGCGAGGGCGGGACGGGCTTCCCGGAGCGTCGCCAGCAGCCGGGGACCCAGACGGTGCTAATCGCACCGCCGCCCACGACCCGTGGGAACTCCGCCGGCCCAGTCGCCAAGCTGTGCAAGAGCTGCGTGCAGGACCCACCCTTCCCCCCGGACCCCAACCCAGCTACCCGGCGCCCTGGCTGCAAAGTTGTACTTCTAGCGCCGGGATGGCGCCCATACAAAACCCATTTGGGGAACAAAGTACCGCTTCCAGGCGATCTGCTTCATCTGAAGGCCAGCGGGCGGAAGCGGACACACCCACTCGCTTCTCATCACCGTCGGACGCGAGTTCCAGAACGGGAGATACCTGCCCCTCCTGTCTCAATAAGAACTGGGGATCCCCGGCGGACTCTGTATTTTCTGGAAGAAGGATCCATAGGCCCCTCGGTTCCACGCCCCTCGGATGCTTTCTTATCAGATGCAGCCTGGGAGGGTCGGGGTCCCCCTGGCGGCTGCACGAGTGCTGTGCTAACAAAGTCAGACCTGGACCCCCAAGAGATACTGCACTCCTAGCCCTCAGAGGGTTTAAGCTGCTGGGAAGT</t>
  </si>
  <si>
    <t>Gm9767</t>
  </si>
  <si>
    <t>NR_153764.1</t>
  </si>
  <si>
    <t>Mus musculus G protein subunit gamma 5, pseudogene (Gng5-ps), non-coding RNA</t>
  </si>
  <si>
    <t>ATGTCGGGTTCTTCTAGCGTCGCCGCCATGAAGAAGGTGGTCCAGCAACTCCGGCTGGAGGCTGGGCTCAACCGCGTGAAGGTTTCCCAGGCAGCTGCAGACTTGAAACAGTTCTGTCTGCAGAATGCTCAACATGACCCTCTGCTGACTGGAGTGTCTTCAAGTACAAATCCCTTCAGACCCCAGAAAGTCTGCTCCTTTTTG</t>
  </si>
  <si>
    <t>Gng5</t>
    <phoneticPr fontId="2"/>
  </si>
  <si>
    <t>NR_002875.2</t>
  </si>
  <si>
    <t>Mus musculus predicted gene 1821 (Gm1821), non-coding RNA</t>
  </si>
  <si>
    <t>ATGCAGATCTTCGTGAAGACCCTGACCGGCAAGACCATCACCCTAGAGGTGGAGCCCAGTGACACCATCGAGAACGTGAAGGCCAAGATCCAGGATAAAGAGGGCATCCCCCCTGACCAGCAGAGGGTGATCTTTGCCGGCAAGCAGCTGGAAGATGGCCGCACCCTCTCTGATTACAACATCCAGAAAGAGTCAACCCTGGACCTGGTCCTCCGTCTGAGGGGTGGCATGCAGATCTTCGTGAAGACCCTGACCGGCAAGACCATCACCCTGGAGGTGGAGCCCAGTGACACCATCGAGAATGTGAAGGCCAAGATCCAGGATAAAGAGGGCATCCCCCCTGACCAGCAGAGGCTGATCTTTGCCGGCAAGCAGCTGGAAGATGGCCGCACTCTCTCTGATTACAACATCCAGAAAGAGTCGACCCTGCACCTGGTCCTCCGTGTGAGGGGTGGCTAT</t>
  </si>
  <si>
    <t>Gm1821</t>
  </si>
  <si>
    <t>NR_157146.1</t>
  </si>
  <si>
    <t>Mus musculus GTP binding protein 3 (Gtpbp3), transcript variant 4, non-coding RNA</t>
  </si>
  <si>
    <t>ATGTGGCGTGGGCTGAGCGCCCTGGTGACCCAGGCGGCGTGGGCGCCCCTCAGGCTGTGCGCACGCTGCAGCACCAGTGCAGAGTCCTTAGTCCCCAGCAGCACCATCTTCGCACTCAGCTCCGGCCAGGGACGCTGCGCCATCGCAGTGATCCGCACCAGCGGTCCAGCTAGCGGGCTCGCGCTCCGCAGCCTCACGGCGCTCCAGGAGCCGCCTCCTGCCCGCAGAGCCTGCCTGCGCCTTCTCCGCCACCCGTGCTCCGGGGAGCCACTGGACCGCTCACTCGTCCTCTGGTTCCCAGGACCCCAGAGTTTCACGGGTGAGGATTGCGTGGAGTTTCACGTACACGGAGGTCCTGCGGTGGTCAGCGGTGTCTTGCAGGCATTGGGTAGTGTGCCAGGACTGCGGCCAGCCGAGGCCGGAGAGTTCACCAGGAGGGCATTTGCCCATGGCAAGCTGAGCCTGACTGAAGTGGAGGGACTGGCAGATCTTATCCGTGCAGAAACTGAGGCCCAGCGTCGACAGGCTCTGAGGCAGCTGGATGGGGAACTGAGCCAGCTCTGCCAGGGCTGGGCAAAGACTCTCACCAAGGCTCTGGCCTATGTGGAGGCCTACATTGACTTCGGAGAGGATGATAATTTGGAAGAGGGTGTGTTGGAGCAGGCGGACAGAGAAGTTCGAGCCCTGGAGGTGGCGCTGGGTTCCCACCTGCGAGATGCTAGGCGTGGACAAAGGCTCCTCTCGGGGGCAAATGTTGTGGTCACTGGACCTCCCAATGCGGGCAAGAGCAGTCTGGTGAATCTACTCAGCCAAAAGCCAGTGTCCATCGTGTCCCCAGAGCCTGGGACCACCCGTGACGTGCTGGAGACTCCCGTGGACTTGGCTGGGTTCCCTGTCTTGCTGAGCGACACTGCAGGGCTCCGGGAAGGCGTGGGCGCTGTTGAGCAGGAGGGTGTGCGCAGGGCCCGCCACAGGCTGGAGCAGGCTGACATCATTCTGGGGGTGCTGGACGCCTCCGACCTGGCCTCCTCATCCAGCTGCAGCTTCCTGGACACTGTAGTGACCCCACTGCTAGCACAAAGCCAAGACAGCGGTGGGCAGCGCCTCCTGCTGCTGCTCAACAAATCTGATCTGCTGTCTGCTAATGCCCCAGCCTGCGACATAGCCCTGCCTCCTCACCTGCTCCTGTCCTGCCACACGGGAGCCGGGATGGACAGCCTCCTGCAGGCCCTGAAGACCGAGCTGGCTGCGGTGTGTGGGGACCCATCCACAGGACCACCGCTCTTGACCCGGGTCAGGCACCAGTACCACCTCCAGGGCTGCCTGGATGCCTTGGGCCACTACCAGCTGGCCACAGACCTGGCTCTGGCGGCCGAGGCCCTGCGCCAGGCTCGGAGGCAACTAAATCACCTCACAGGTGGAGGAGGAACGGAGGAGATCCTGGATCTCATCTTCCAGGACTTCTGTGTGGGCAAG</t>
  </si>
  <si>
    <t>Gtpbp3</t>
  </si>
  <si>
    <t>NR_155264.1</t>
  </si>
  <si>
    <t>Mus musculus SCY1-like 1 (S. cerevisiae) (Scyl1), transcript variant 4, non-coding RNA</t>
    <phoneticPr fontId="2"/>
  </si>
  <si>
    <t>ATGTGGTTCTTTGCCCGGGACCCGGTCCGGGACTTCCCGTTCGAGCTGAGCCCTGAGCCCCCCGAAGGCGGGCCGCCCGGGCCCTGGATCCTGCACCGAGGCCGCAAAAAGGCCACAGGCAGCGCAGTGTCCATCTTCGTGTATGATGTGAAACCGGGAGCTGAAGAGCAGACCCAGGTGGCCAAAGCTGCCTTCAAACGCCTCAAAACTCTCCGACACCCCAACATCCTGGCCTATATCGATGGGTTGGAGACAGAAAAGTGCCTCCACATCGTGACAGAGGCTGTGACCCCCCTGGGAACATACCTCAAGGCACGAGCAGAAGCAGGTGGCCTGAAGGAGCAGGAGCTGTCATGGGGGTTACACCAGATCGTGAAAGCCCTCAGCTTCCTGGTCAACGACTGCAACCTCATCCACAATAATGTCTGCATGGCCGCTGTGTTTGTGGACAGGGCTGGCGAGTGGAAACTTGGGGGTCTGGACTACATGTACTCGGCACAGGGCAACGGCGGGGGACCACCCAGCAAGGGGATCCCGGAGCTCGAGCAGTATGATCCCCCGGAGCTGGCTGACAGCAGTAGCAGAGCAGTCAGAGAGAAGTGGTCAGCAGACATGTGGCGCTTGGGCTGCCTCATCTGGGAAGTTTTCAATGGGTCTCTACCTCGGGCAGCTGCCCTGCGCAACCCTGGGAAGATCCCCAAATCCCTGGTGACCCATTACTGTGAACTGGTGGGAGCTAACCCAAAAGTACGTCCCAACCCGGCCCGCTTCCTGCAGAACTGCCGGGCACCCGGTGGCTTCATGAGCAACCGCTTTGTTGAGACCAACCTCTTCCTGGAGGAGATTCAGATCAAAGAGCCAGCTGAGAAGCAGAAGTTCTTCCAAGAGCTGAGCAAGAGTCTAGACTCATTTCCCGAAGATTTCTGTCGACACAAGGTGCTGCCCCAGCTACTGACTGCCTTTGAGTTTGGCAATGCTGGGGCCGTGGTCCTCACACCTCTCTTCAAGGTGGGAAAATCCCTCCGTGCTGAAGAGTACCAGGAGAAGATCATCCCCGTGGTAGTTAAGATGTTCTCATCCACCGACCGGGCCATGCGCATCCGCCTCCTCCAGCAGATGGAGCAGTTCATCCAATACCTTGATGAGCCAACAGTCAACACGCAGATTTTCCCCCACGTCACACATGGCTTCCTGGACACCAACCCCGCCATCCGCGAGCAGACGGTCAAGTCCATGCTGCTCTTGGCCCCAAAGCTGAATGAGGCCAATCTCAATGTGGAACTGATGAAGCACTTTGCAAGGCTACAAGCCAAGGACGACCAGGGTCCTATCCGCTGCAACACCACGGTCTGCTTGGGCAAAATCGGCTCCTATCTCAGTGCTAGTACTAGACACAGGGTCCTCACCTCCGCCTTCAGCAGAGCCACTAAGGACCCATTTGCACCATCCCGGGTTGCGGGTGTCCTGGGCTTTGCTGCCACACACAATCTCTATTCGATGGACGACTGTGCCCATAAGATCCTGCCTGTGCTCTGTGGCCTTACTGTGGACCCTGAGAAATCTGTGCGGGACCAGGCCTTTAAGACCATTCGAAGCTTCCTGTCCAAATTAGAGTCTGTGTCAGAGGATCCCACCCAGCTGGCAGAAGTAGAGAAGGATGTCCATGCAGCGTCCAGTCCTGGAACAGGAGGAGCTGCAGCCAGCTGGGCAGGCTGGGCTGTGACTGGGGTATCCTCTCTCACCTCCAAGCTGATCCGAGCACACCCCACGCCTGTGCCGTCTGATACCACTGTGCCCCAGAGACCAGTGCCAGAGGGAAATCCTGCTCCAGCCCCTGCCCTTGCCCAAGCTATCCCTGCAACCTCAGGGCACTGGGAGACACAGGAAGACAAGGACACTGCAGAAGACAGCGCCACTGCTGACAGATGGGACGATGAGGACTGGGGCAGCTTGGAGCAGGAAGCTGAATCCGTGTTGGCACAGCAGGATGACTGGAGTGCCAAGGGCCAAGGAAGCCGAGCTGGACAGATCAACCACCCAGACCACAAATCTCTGGAATCACATTGGAGCAGCTGGGAAGTTGAGGGCTCCTGGGACCAGGGCTGGCAGGAACCCAGCTCTGTGGAGCCACCTCCAGAAGGCACTCGGCTAGCTAGCGAATATAACTGGGGTGGTGCAGAGCCCAGTGACAAGGGCGACCCCTTTGCTGCCCTGTCTGTTCGTCCCAGCGCTCAGGTACGGGCTCAC</t>
  </si>
  <si>
    <t>Scyl1</t>
    <phoneticPr fontId="2"/>
  </si>
  <si>
    <t>NR_033609.2</t>
  </si>
  <si>
    <t>Mus musculus RIKEN cDNA A930017M01 gene (A930017M01Rik), non-coding RNA</t>
  </si>
  <si>
    <t>ATGGTTCAGCAAGCCTGCATTAAACTCATGTTCCTCCATCCGGTAGTTTATGGTAGGAAGGCTGAAGAGCTCTTATGGAGGAAAATATACTCTGATATTGTCATGCTGCTGATGAAGACCAACAAGAAACAAATGGACACTTTCCAACACTGGGGAGAGCCCCTTCAGGCTCACCTGAAGGCTGGCCTCAAGTTCTATGAGCATCTCTTCCTGTTCATTCAAGGCCACTATGAATTGAGGTTACAGAGCTACATCGATTGGCCTCACAGTGCCATCCACTTGATTGGCTGTAAGAAAGTGGGACCCACGTCAGCAGAAGAGGCTTCCTGGGCCCGGATGGCCTGTCATCGCTGCCTACTATACCTAGGAGACTTGTTCCGGTATCAGCATGAGTTCCTAAACCTTGCCACCAAGAACTTGGCAGAGAGATGTTACTACAGAGCCTTGTCAGTGGCCCCAAATATGGGAATGCCCTTCAACCAACTGGGTGCTCTAATGGGGAGTAAGTATTATGATCTAGAAGCCACATACTACTATCAGCGCTGTCTCTACGCTGAAGTGCCTTTTAAAGGAGCAGCTTGGAACCTCAAACGGCTCTATGATCATGCCGGAAAGAGGTACAGCTGTCTGAAGAGGTTCCAGGGAAGGAAACTGTCTCATAGCCAAAGGCAGTGTTGGGACAACAAAAGGCTTCTGGTTAGCTTCCTCTACCTTCAGAGCCTCCTGCAGCCTAAGAGAAAATTCAAAGCTGCAAGGCTTATAGCCCTGTGCCAACTGGTTCTTGATGACTTCCGTCTCTGTCTTTCCTACCGGCCATATCAATCTGGCCTGTGCCAGGCTTCCATAGAAGATAAGCCTCCTAAAGGCTATATGTTTCTTCCGGACTTCCTCATCTTTCACATGGTGGTTCTTTGTCTCATGAATGTGCACAGCCTGAGGAAATCAGGCTCAAAACAACAAAAACCAGCTGTCATTTTCACCCTGACTCTTTTTTCTTATCTAGTCCAACATGTGAACACACGAATCCAGGCTGAGCTGCAGAAGAGGAAGCTGACTTCAGAAGAGGCTACTGCAAGAGATGGATGCTGGGACAAAGAGCCTGGAAAGGAACATCAAGATTTTCTATCTCCTGGGCTCCAAAACAGCTACTCTCTGAAAAGCTACAAGTGGTCTGGCATTTGTAGAGAGAGTGAGGCCAGTTTTCATTCCTGTTGTGACTCAGATGAGACAGACGAAGATGAAAACTCATCCTTAAGTTCCCAGGCACAATCAGACACGAGCAGTGAGACATCTCACTCTGATACAACGGATGAAGAAGGGAGTGGGCCCTTGGATTCAGACGAAATTCAGAAGAGTGGAGGTCCATCCAAACCTAAGGGTGCTCGTTCCAGAAGCAAACTCAAGGCATACATACCTTCTGACAGTCTCCTTGATCTCTTGAAAACAACTATTTCTTCTAGCCTGCCAGCTCCTTTGAGCCAAAAACTCCAAGGAAAACATGCCTCGCCTTTGGCTCCTGTCTTCAGTTATAATGTCCTAACACCTCCAACTGATCCAAGCCCCGCTGTCAGCACTTCCTTGGGCACTGAAGGTGAGATGAGCAGCTTTCCTGAGACAGAATTCCACATGGGTTCCTCTTGGGAGCAGAGGTCCTTAATCACCCAGAACAATTTCCAGACCACTCAATCGAAACTGGACATTCTTTCTGCAGAGGGACTGTTGCCTACCATCAAGGTGATCCTGAGCTGGCTCCGCAGCAATCACAGCTTCCTCTTGTCACATTGGAGGAGTGTATGTAGCTTGTGGGACCACCTCTGTGTGTTGCTGAACCTGTTGCCCTCAGTGGGAGACCTTCAGCATCCAGATCTTTGCCTGTCTCACCATCTCCAGGACTTGCTGCAGAGCTGTCAATGGCCAAATACTCCCAAGTACCTTCAGCTCCCTGAGGACATTGCCCTGTTTCAACAGTCTCCTCCTCAAGTTTCCCAGGATAGGGCAGACTTAGGGCAGGATCCACCTCAACTCACCAACCAGGAGGAAGTTATCGTGCGTATTTGTTTCTTCAGAAGCTTTGGTCATTTTGCAACAAGACTCCCAGGACAGTTCTTGAGATTTGACTCTAAGATGGGTATCTTTGTGAGTAGCACCCTTGAAAGGTCAGAAAGTGCACCTCACCAGCTTCCAAGAACAACTCCAAGATTTAGGCTTTCCAAAGACATAGTCCAGCTCTGGCTACAACGTGAAGTGGCATTGCTAGAAAAGACTTTTCGAGGTCCCCAGACTCGGTCAGTGTTGACCCCTTACCTGTTCCCTGACCCCAGGGCTCTCTGTGAGCATCTTTCAGTCATACAGAAACTAGCCACTAGTGCTAAGTTTTTTCTTATCATACCCAAGATTGTGGTTGACACATTGTACATCCTAAAATGGGAAGACCACCGGGCCTTGGCAGCCATCACTTTCCTAGAGGATGAGTTAAAGAGAAGGAATCAGTACATTCTCTGCCAGTCCTTTGTGTCCAAGAGGTTGGTGAGGCCCAGGATGACTAAACCAGACTCTGATGCCTGGGATCTCTACAATATTCTTGAGTTCTGCAAAAGTCTGCTGGACTCATCCAGACCAGGGCCCCTGGATCCCAGCAGCCTGGTGACGATCATTACTGGCATCTGTTTGGAACATCCTAGAAATTTCTCATACCCGTTGCAGCTGGTTCTGGGGATGGCAACTGAAGCAGGTGTGGAAATCAAGAACATTCTGAGTTTCCACAAAGAATGGAAGGTGATCAGT</t>
  </si>
  <si>
    <t>A930017M01Rik</t>
  </si>
  <si>
    <t>NR_027477.1</t>
  </si>
  <si>
    <t>Mus musculus choline phosphotransferase 1 (Chpt1), transcript variant 3, non-coding RNA</t>
  </si>
  <si>
    <t>ATGGCGGCGGGCGCCGGGGCCAGGCCGGCGCCGCGCTGGGTAAAGGCGCTAGGTGAGCCGCTCAGTGCCGCGCAGCTGCGGCGGCTGGAGGAGCACCGCTACACCGCGGTGGGAGAGTCGCTGTTCGAGCCGCCGCTGCAGCTTTACTGGACCTGGCTGCTCCAATGGATCCCGCTCTGGATGGCCCCCAACACCATCACCCTCATCGGCCTCGCCATCAACCTGGTCACCACACTAGTGCTCATCTTCTACTGCCCTACAGTCACGGAGGAGGCACCATACTGGACATACCTTTTATGTGCCCTGGGACTCTTTATCTACCAGTCACTGGATGCCATTGATGGGAAACAAGCCAGAAGGACAAACTCTTGCTCTCCCTTAGGGGAACTATTTGATCATGGTTGTGACTCTCTTTCCACAGTATTTATGGCCATCGGCGCTTCCATTGCTGTTCGCCTAGGAACACATCCTGACTGGTTGTTTTTCTGCTCTTTCGTTGGGATGTTCATGTTTTACTGTGCTCATTGGCAGACTTACGTCTCAGGAGTGTTAAGATTTGGAAGGGTGGATGTCACTGAGATCCAGGTAGCTTTAGTGATCGTCTTCATGTTGTCAACATTTGGAGGAGCAACAATGTGGGACTATACGATACCTATTCTAGAAATAAAACTGAAGATTGTTCCGGTTCTTGGAGTTGTAGGTGGATTAATATTTTCCTGTTCAAATTATTTCCATGTGATCCTCCATGGTGGTGTTGGCAAGAATGGGTCTACTATTGCAGGCACCAGTGTCTTGTCACCTGGACTCCACATAGGATTAATTATTATATTGGCAATAATGATCTATAAGAAGTCTGCAACAAATATGTTTGAAAAACATCCTTGCCTTTATACTTTAATGTTTGGATGTGTCTTTGCTAAAGTTGCACAAAAATTGGTGATAGCTCACATGACGAAAAGTGAACTATATCTTCAAGACACTGTCTTTATTGGGCCAGGTCTTTTATTTTTAGACCAATACTTTAATAATTTTATAGATGAATATGTTGTTCTGTGGATAGCAATGGTCATTTCTTCATTTGATATGATGATATACTTTACTTCTTTGTGCCTGCAAATTTCAAGACACCTTCATCTAAACATCTTCAAGACTTCATGTCAACAAGCACCGGAACAGGTTTACAAGCATATTGAC</t>
  </si>
  <si>
    <t>Chpt1</t>
  </si>
  <si>
    <t>NR_024558.1</t>
  </si>
  <si>
    <t>Mus musculus predicted gene 11166 (Gm11166), long non-coding RNA</t>
  </si>
  <si>
    <t>ATGACCAATCTCACCAGGAAGGACTGCCTGGCCAAACACCTGGCGCGCATGAGAAGTCGCTATGGTGAGTCTCTCTATGAGTTCACACCCCTGACATTCATCATGCCCACTGACTATACCAAGTTTCTGGCCAAGTACTTCAAGGAAAAGCAGGATTTGGGTACCAAGCCAAGCTACTGGATCTGCAAGCCAGCAGAGCTGTCTCAAGGGAGGGGGATAATCATTTTCAGTGACATCCGAGACCTCATGTTCAAGGGCACGTATGTAGTACAGAAGTACATCTGTAACCCCTTACTCGTGGGTAGGTACAAATGCGACCTCCGCATCTATGTCTGCATCACTGGCTTTAAGCCTTTGACCATTTACATGTACCAGGAAGGGTTAGTGCGGTTTGCCACGGAGAAGTTTGATCTCAGGAATTTGGAAGACTATTATTCCCATTTGACCAACAGCAGCATCAACAAATTGGGGGCCTCATATCAGAAGATCAAAGAGGTGGTGGGTCAAGGCTGCAAGTGGACCCTCAGCAGGTTCTTCTCTTACCTCCGCAACTGGGATGTGGATGACCTGTTACTGAGGCAGAAGATCAGCCACATGGTGATTCTCACAGTCCTGGCCATGGCTCCCTCAGTCCCCGTCGCCTACAACTGCTTCGAGCTTTTTGGATTTGACATCCTTATTGATGACAACCTGAAACCGTGGCTTTTGGAAGTCAACTACAACCCTGCTTTGACCTTGGACTGTTCCACGGATGAGTCGGTCAAGAGAAGCCTTGTCCATGATGTTATTGAGCTATTATACTTAAACGGCCTCAGAAGTGAGGAGAAAAAGTGTGGGAGAACTTCTCCAGGAAACTCCGTGGTCTCCCTTGCCAGGAGCCATCAGCATGAGTTTTGTGCGACCCCCAATTCCTCTTCCTATGCGTCTCTCATAGAGTTTACGATGGGCAGTAAAAGCGACCCAGCTGTCCAGAACATCTGTCCCAAGCACACTCGAACCTCCCAGTTGAGAGAAATGATGAGCAGGCGGGACAGACTTCTGACAAAAGAGGCAGCCAAAAGCAAGCCAAGGCACAAGGCTTGGCACTTGCCTCGCAAGATGGTCTTCCCGTATGCGTCTCAGTCACAGCCTCACAAGATGAAGGGGCCTGCGGGCGACCTCCCGGAAGCTGGAAGCACACCAAACGACCACGCCGGCAACTTTGTCCTCATCTTCCCGTTCAACAAGGCTACTTTCGGAGCCTCCAGGAATGGGTTAAATGTCAAAAGAATCATTCAAGAGCTCCAGAAGCTAATGAATAAA</t>
  </si>
  <si>
    <t>Gm11166</t>
  </si>
  <si>
    <t>NR_102704.1</t>
  </si>
  <si>
    <t>Mus musculus predicted gene 6083 (Gm6083), non-coding RNA</t>
  </si>
  <si>
    <t>ATGATGGTAACCCTCATGACCCGTAAAGACATCCCCCCGTGGGTGAAAGTTCCTGAAGACCTGAAAGATCCAGAAGTATTCCAGGTCCAGTCGCTGGTACTGAAATCTCTGTTTGGCCCACAGGGATCTCGAATGTCTCACATTGAGCAGGTGAGCCAGGCCATGTTTGAGCTGAAGAACCTGGAATCTCCCGAAGAACTTATCGAGGTCTTCCTTTACGGCTCTCAAAACAACAAGGTTCTGGCTAAATGGATACTTCAGTCCATGGCTGAGAGGTACCGCCTGCGCCAGCAAAAAGGAGTGCTGAAGCTGGAGGAATCCATGAAGACCCTGGAGCTAGGCCAGTGTATCGAG</t>
  </si>
  <si>
    <t>Gm6083</t>
  </si>
  <si>
    <t>NR_136922.1</t>
  </si>
  <si>
    <t>Mus musculus a disintegrin and metallopeptidase domain 33 (Adam33), transcript variant 3, non-coding RNA</t>
  </si>
  <si>
    <t>ATGGGCTCGAGGTGCGGGAGACCCGGGGGGTCTCCGGTGCTGCTATTGCTGCCGCTGTTGCTGCCCTCGTGTCCGCTGCGGAGCGCTCGGATGTTTCCAGGAAATGCCCATGGAGAGCTAGTCACTCCCCACTGGATCCTGGAGGGCAGACTCTGGCTCAAGGTCACCCTGGAGGAGCCGATCTTGAAGCCTGACTCGGTGCTGGTGGCTTTAGAGGCTGAAGGCCAGGATCTCCTGCTTGAACTGGAGAAGAAGCACAAGCTTCTGGCCCCAGGATACACAGAAACCCACTACAGGCCAGATGGGCATCCGGTAGTGCTGTCCCCCAACCACACGGATCATTGCCAATATCACGGGCGTGTGAGGGGCTTCCGGGAATCCTGGGTGGTTCTCAGCACCTGCTCTGGGATGAGTGGCCTTATTGTGCTCAGCAGCAAAGTCAGCTATTATCTGCAACCTCGGACTCCTGGGGATACCAAAGACTTCCCAACCCACGAGATCTTCCGGATGGAGCAGTTGTTCACCTGGAGAGGGGTCCAGAGAGACAAGAACTCCCAATACAAAGCAGGAATGGCCAGTCTTCCTCATGTCCCCCAGAGCCGGGTGAGGCGAGAGGCGCGCAGGAGTCCCAGGTACCTGGAACTGTACATAGTGGCTGACCACACCCTGTTCTTGCTTCAGCATCAGAACTTGAACCACACGAGACAGCGCCTCCTGGAGGTTGCCAATTGCGTGGACCAGATTCTCAGGACTCTGGATATACAGTTGGTGTTGACCGGGCTGGAAGTGTGGACCGAGCAGGATCTCAGTCGCATCACTCAGGACGCAAACGAAACGCTCTGGGCTTTCCTACAGTGGCGCCGCGGGGTGTGGGCCAGGAGACCACACGACTCCACACAACTGCTCACGGGCCGCACCTTCCAGGGTACCACGGTGGGCCTGGCACCTGTGGAGGGCATATGCCGCGCGGAGAGCTCCGGAGGTGTGAGCACAGACCACTCGGAACTCCCCATCGGCACAGCAGCCACCATGGCCCACGAGATAGGCCACAGCCTGGGCCTCCACCATGATCCCGAGGGCTGCTGCGTGCAGGCCGATGCAGAGCAAGGAGGCTGCGTCATGGAGGCAGCCACAGGGCACCCTTTCCCGCGCGTCTTCAGCGCCTGCAGCCGCCGCCAGCTGCGCACCTTCTTCCGCAAAGGGGGCGGTCCTTGCCTCTCCAACACCTCGGCGCCGGGGCTCCTGGTGCTGCCCAGCCGCTGCGGAAACGGCTTCTTGGAAGCAGGAGAAGAGTGCGACTGCGGTTCTGGCCAGAAGTGCCCAGACCCCTGCTGCTTTGCCCACAATTGCTCCCTGCGTGCGGGGGCTCAATGTGCCCACGGTGATTGCTGTGCGAGGTGCCTGTTAAAGTCCGCGGGCACGCCTTGTCGTCCTGCTGCGACTGACTGCGATCTCCCCGAGTTCTGCACCGGCACCTCCCCGTATTGCCCCGCAGATGTTTACCTACTGGATGGCTCACCCTGCGCTGAGGGTCGCGGCTATTGCCTAGACGGCTGGTGTCCCACGCTGGAGCAGCAGTGCCAGCAGCTATGGGGGCCTGGGTCCAAGCCGGCCCCAGAGCCATGTTTCCAGCAGATGAACTCCATGGGGAATTCGCAAGGGAACTGTGGCCAGGACCACAAGGGTAGCTTCCTGCCTTGTGCTCAGAGGGACGCTCTGTGTGGGAAACTGCTGTGCCAGGGAGGGGAGCCGAACCCACTAGTGCCGCACATAGTGACTATGGACTCCACAATTCTCCTAGAGGGCCGCGAAGTGGTTTGCCGAGGGGCCTTTGTGCTCCCAGATAGTCACCTGGACCAGCTTGACTTGGGTCTGGTAGAGCCAGGCACCGGCTGTGGACCTAGAATGGTGTGCCAGGACAGGCACTGTCAGAATGCTACCTCCCAGGAGCTGGAACGTTGCTTGACTGCCTGCCATAACGGTGGGGTTTGCAATAGCAATCGTAACTGTCACTGTGCTGCTGGCTGGGCTCCACCCTTCTGTGACAAGCCTGGCTTGGGTGGTAGCGTGGATAGTGGCCCTGCACAGTCTGCAAACCGAGATGCCTTCCCCTTGGCCATGCTCCTCAGCTTCCTGCTGCCTCTGCTCCCTGGGGCTGGCCTAGCCTGGTGCTACTACCAGCTCCCAACATTCTGTCATCGAAGGGGACTGTGCTGCAGGAGGGACCCCCTATGGAATAGAGACATACCCCTGGGCAGTGTGCATCCGGTGGAGTTTGGCTCCATCATCACTGGAGAGCCCTCGCCCCCTCCCCCATGGACCTCTTGCCAACAGCGTTCGCACCCTCCATCTCTTGACTTGCTCTCAGACCCTGCGAACTCTGAGCTTACC</t>
  </si>
  <si>
    <t>Adam33</t>
  </si>
  <si>
    <t>NR_045010.1</t>
  </si>
  <si>
    <t>Mus musculus splicing factor proline/glutamine rich (polypyrimidine tract binding protein associated) (Sfpq), transcript variant 2, non-coding RNA</t>
    <phoneticPr fontId="2"/>
  </si>
  <si>
    <t>ATGTCTCGGGATCGGTTCCGGAGTCGCGGTGGCGGCGGTGGAGGCTTTCACCGGCGTGGAGGAGGTGGCGGCCGCGGCGGCCTTCACGACTTCCGCTCTCCGCCGCCGGGCATGGGCCTCAACCAGAACCGCGGCCCCATGGGCCCGGGCCCTGGCGGCCCGAAGCCGCCGCTCCCGCCTCCACCTCCTCACCAGCAGCAGCAGCAGCCGCCGCCGCAGCAGCCTCCGCCGCAGCAGCCGCCGCCGCACCAGCAGCCGCCGCCGCACCAGCCGCCCCATCAACAGCCCCCGCCTCCGCCGCAGGAATCCAAGCCCGTCGTCCCCCAAGGCCCCGGCTCGGCGCCGGGGGTGAGCAGTGCGCCTCCGCCGGCGGTCTCGGCTCCGCCCGCCAACCCCCCGACCACCGGCGCCCCTCCGGGCCCTGGTCCAACCCCGACTCCGCCGCCCGCCGTCCCCTCCACCGCCCCCGGACCGCCTCCCCCATCGACGCCGAGCAGCGGAGTCTCGACCACCCCTCCACAGACCGGCGGCCCTCCGCCACCGCCCGCCGGGGGCGCCGGGCCGGGGCCTAAGCCGGGGCCAGGCCCTGGCGGTCCAAAAGGCGGCAAGATGCCCGGTGGGCCTAAGCCTGGAGGTGGCCCGGGCATGGGCGCTCCTGGTGGCCACCCGAAGCCACCACACCGAGGTGGCGGCGAGCCCCGTGGGGGCCGGCAGCATCATGCGCCCTACCACCAGCAGCACCACCAGGGGCCCCCTCCCGGCGGACCGGGACCGCGCACGGAGGAGAAGATCTCCGACTCGGAGGGATTTAAAGCCAACTTGTCTCTCTTGCGGAGGCCTGGAGAAAAAACTTACACACAGCGCTGTCGGTTGTTTGTGGGGAATCTACCTGCTGATATCACAGAGGATGAATTCAAAAGACTGTTTGCTAAATACGGAGAACCCGGAGAAGTTTTTATCAACAAAGGCAAAGGGTTCGGGTTCATTAAGCTTGAATCTAGAGCCTTGGCTGAAATCGCCAAAGCTGAGCTTGATGATACTCCCATGAGAGGTAGACAGCTTCGGGTTCGATTTGCCACACACGCTGCAGCCCTGTCTGTTCGAAATCTCTCTCCTTATGTTTCCAACGAACTTTTGGAAGAGGCCTTTAGCCAGTTTGGTCCTATTGAAAGGGCTGTTGTAATTGTGGATGATCGCGGAAGATCTACAGGGAAAGGCATTGTTGAGTTTGCTTCCAAGCCAGCAGCAAGAAAAGCATTTGAAAGATGCAGTGAAGGTGTTTTCCTACTGACAACGACTCCTCGCCCAGTCATTGTGGAACCACTTGAACAGTTAGATGACGAAGATGGTCTTCCTGAAAAGCTGGCCCAGAAGAATCCAATGTATCAAAAGGAGAGAGAAACACCACCTCGTTTTGCTCAGCATGGCACATTTGAGTATGAATATTCTCAACGATGGAAGTCCTTGGATGAAATGGAAAAACAGCAAAGGGAACAAGTTGAAAAAAACATGAAGGATGCTAAAGACAAATTGGAAAGTGAAATGGAAGATGCTTACCATGAACACCAAGCAAATCTTTTGCGCCAAGATCTGATGAGACGCCAGGAAGAATTAAGGCGCATGGAGGAACTTCACAGTCAAGAAATGCAGAAACGTAAAGAAATGCAGTTGAGGCAAGAGGAGGAACGGCGTAGACGAGAGGAAGAGATGATGATTCGCCAACGTGAGATGGAAGAACAAATGAGACGCCAACGAGAAGAAAGTTACAGCAGGATGGGCTACATGGATCCAAGAGAAAGAGACATGAGAATGGGTGGTGGTGGAACAATGAACATGGGAGATCCCTATGGTTCAGGAGGCCAGAAATTTCCACCACTAGGTGGTGGTGGTGGCATAGGTTATGAAGCTAATCCTGGAGTTCCACCAGCAACCATGAGTGGTTCCATGATGGGAAGCGACATGGTAAGAATGATTGATGTTGGC</t>
  </si>
  <si>
    <t>Sfpq</t>
  </si>
  <si>
    <t>NR_131981.1</t>
  </si>
  <si>
    <t>Mus musculus Sp110 nuclear body protein pseudogene (LOC100041034), non-coding RNA</t>
  </si>
  <si>
    <t>ATGTTCACTCTGACCAAAGCCTTGGAAAAGGCTCTTCTCCAGCATTTCATATACATGAAGGTGAACATCGCCTATGCCATCAACAAGCCATTCCCCTTCTTCGAAGCGCTCCGGGACAAATCCTTCATCACTGAGAGAATGTACAAGGAATCTCTGGAAGCCTGTCAAAATCTGGTCCCTCTGTCCAAAGTGGTGCACAATATTCTCACCAGTCTGGAGCAGACTTTCCACCCGTCAGTGCTGCTGACGTTGTTCAGCAAGGTCAACCTCCGGGAATACCCCAGCCTGGTGGCAATTTTCAGAAGCTTCAGAAACGTTGGTTATACCTACGAAGAGAAAAACAGACCCCCACTGACCCTGCTTGAAGACCTGGCCAACCCAGCAGAAGGGTGCTCCCTTCAGACACTGCTGCCACCACCCCGACCCCAGATATCGCTGCCAAGTCATCTGTCCTCAGCACCGAGAGTCTGTGACCCCAGAGCAACAGCACAGCCAATCATTGAGATCCTGGATGAGCAGCCCAGTCCTTCTCCCCGAGCTGTGCCTCTCCCTGGCTGCATTCAGGAAGGAAAAACCACTCCAGTGTCCTCCAGAGATCACCAGAGAAAAGATAAGGAAGACTCTCGAGAGATGCCCCACAGTCCCTCAGGACCCGAGTCAGTGGTAAAAGATGACTCTCCAGCAGCAAATGACCTGGAAATGGCACAGGAAGTACCCTGCACACCTGCAAACAAGAAAGCAAGAAGAAAAAAACGTCCGAACTGGTCAAATTCCAAAAGAAGACTGCAGAAAAAAAAGCCCCGTCAAGATGAGATGATGGGAGTGGCCTCACCTGGACATGGAGTTCAAGAGAAGCTCAAGGCGGTGAGCAGGAGGACTTTGTGGAAAGATGACTCATCTACGAACGTGAAGGAGGTGACCAAGACACAGAGAGCAAGGATGAGGCGTGCCCAGACATCCAATTCACAAGAGATCAGCAAAGAGGCATCAAAAACAAGTGGTAGAAAGAGGCCCAGCACAGCACGAAGAACCACACAATTCCAGAGAAGACCAAGAATGACGCTGTGGATTTCTCTCCCACACTCCCTG</t>
  </si>
  <si>
    <t>LOC100041034</t>
  </si>
  <si>
    <t>NR_003646.1</t>
  </si>
  <si>
    <t>Mus musculus RIKEN cDNA 4921511C20 gene (4921511C20Rik), non-coding RNA</t>
  </si>
  <si>
    <t>ATGAAAGACTTAGATCATGTGGTGGAGGACAGCATACTGATAAATCGCAAGTTTCACCATTATTTTGTCATGCGAAGGGACCAGCTTATAAGAGAAATGACTGAAGTCTATGCTGGTATGATAATTCACTTCACATATGAAGGAAAACAGAGCATTAGAGTTACAATGAAAGGAGAAAAGGCTTGTGTTGAAGCAGCGAAGAAACACATCCAACATATTTTTGAGCCCTTGGGTTCCCATGTCACAACACAGTATGTTATTCCTCAAAAGTTTTATACATTTTTCATGGGACCACTGTGTTCCAAAGTTCAGCAAATTGCTAGAGATTTCAAAGTTCAACTCGCATTTCCAGACAAAGAAAAGCCAACTACGTATATACATCCAGTGATTCAGGAAGCTGAGAAAGAAAAGTGGGGAAAGAGCACTAAAGAAATTGTTTTTAGTAACCAAAGGAAAAATAAAACCATACTCATCTCAGGTCAAATAGAAAATTGCAAAGCAGCCATGGAAGCTCTTGAATATCTAATTCCTTTCACTGCTGAAGTCCAGGTGCCTTCTCACCTACATCCTTACATCATTGGTCCCAAAGGAAGTGGGATAAAGAAGATAATGAGTGAATTTGATGTTCATACTCAGGTGTCACAAACTGGGAGCAATTCTGATATCATATCCATAATGGGACTTGCTGCAAAGGTGAAGCAAGCCAAGGTTAAATTAGAGAAGCAAATTAATGCTTTACAAACAGAAATAGAAGATCGAGCACTAAGAAACTTTAAGCTAATGTTTACTCTAGATGCAAAATACCATTCCACAATCACTGGTCATAAGGGCTTGTTTATTGCTCAGATTTGCAGAGAACATGATGTTACTATCCATTTTCCAAAGAAAGCAAACCGTGAGATACAAGATCAAATCACAATTACAGGCTATAAAAAGAATACCTTAGCTGCTAAAGATGCAATAATGAGAATGTTACATAAGATTGAAAAAACAGTTTCTAAGGAAATCCCAATAAACCCCCAGGTTCGTGACAGTATTTTTGGATTTGGTGGAAAATTCATCCATAAAATGAATGAACAATTCCATGTAGACATCCGGTTACCTCCAAAAGGATCCTGGAATACTAACGTTAGTGTGGTTGGACTGCCTGACAATGTTCAGGAAGCAATTGACCATATCTTTGATCTTGAGAAGTATTACCTTTCAGCCCTCATAAACTATGACTCTCAACTGGAAAGTCTTAAGAACACCTGTCTTTACAAGATAACCATGGAATCACCTAACAATTCTGTGAAAAATGATGGCCCTCATAGTGCAAAATCCTACCCAAACTCCTCAAATGATGATTCTGAAGATTTCCCCAAATTGAAACAACAAACACCTTCTAAGACTCATCCTTGGAGACCA</t>
  </si>
  <si>
    <t>4921511C20Rik</t>
  </si>
  <si>
    <t>NR_033613.1</t>
  </si>
  <si>
    <t>Mus musculus RIKEN cDNA 1700001J11 gene (1700001J11Rik), non-coding RNA</t>
  </si>
  <si>
    <t>ATGAGCATTTTAGACATGAGTCTACATCAGCAAATGGGTTCAGAGGGAGATCGTCAACCTTCTGCTTCCTCTGTGAGCTTGCCTTCTGTCAAAAATGCACCCAAACAGAGAAGATTTTCAATAGGCTCTCGTTTTTGGAGGAAGATGGACAGCAAACGAAAATCAAGGGAGCTCGATGGTGGGGTGGAAGCAATTGCAAGTATTGAGAGGATACATTCTGAAATGTGTGCTGATAAGAACTCCATTTTCTCAACAAATACCTCTTCTGACAATGGATTGACTTCCATCAGCAAACAAACTGGAGACTTTATGGACTGTCCTTTGTGCCTTTTGCGGCTTTCTCAAGACAGATTTCCTGATATCATGACATGTCATCATAGATCTTGTGTGGATTGTTTACGACAATACCTAAAGATAGAAATCTCTGAAAGCAGAATTAACATCAGTTGTCCAGAATGCCCTGAACGGTTTAACCCCCATGACATTCGCTTGATATTAAGTGATGATGTCTTAATGGGAAAATATGAAGAATTTATGCTTCGACAGTGGCTTGTTGCAGATCCTGACTGTAGGTGGTGTCCGGCTCCAGACTGTGGATACGCTGTGATAGCATTTGGATGTGCCAGGTGTCCAAAATTAACTTGTGGGCGAAAAGGCTGTGGAACAAAGTTTTGCTACCACTGTAAACAGATCTGGCATCCCAAACAGACCTGTGAGACTGCTCTATGGGAAAGAGCCCAGCGTTTATGCTTAAGAACTTTACCCTTTTCACCTATTAGTTACAAACAGGAATCTAGAGCAGCAGCTGATGACATAAAGCCGTGTCCACGATGTGCTGCTTATATAATCAAGGTTGAGGATGGGAGTTGCAATCATATGACATGTGCAGTCTGTGGTTGTGAGTTTTGTTGGTTGTGCATGAAAGAAATCTCCAATTTACATTATCTCAGTCCCTCGGGTTGTAGTTTATGGGGGAAGAAACCCTGGAGCCGAAAGAAGAAAATCCTGTGGCAGCTGGGAACCCTTGTTGGTGCTCCCGTCGGGATTGCTCTCATAGCCGGCATTGCCCTTCCTGCCATGATCATTGGCATTCCTGTGTATGTGGGCCTCAAGATTCATGATTGCTATGAAGGCAGAGATGTTTCAAAACACAAGCGGAATCTGGTCATAGCAAGTGGTGTTACCCTGTCTGTAATCGTCTCTCCAGTGGTAGCTGCAGTGACTATAGGCATTGGTGTTCCTACCATGCTAGCTTATGTCTATGGTGTGGTCCCAATTTCCCTCTGCAGAAACAGGGATTGTGGAGAGTCTGCAGGAAATGGGAAAGGAGTAAGGATTGAGTTTGATGATGAGAATGACATAAACGTAGGCGGGACTAACACAGCCATGGATACAACATCAGTAGCAGAAGCAAGGCACAACCCTAGCATAGGAGAGGGAAGTGTCAGCGGCCTGACTGGCAGTTTGAGTGCAAGTGGAAGCCACATGGATGGAATAGGCACTATTGGCAACAACCTGAGTGAGACAGTCAGTACCATAAGCTTAGCTGGAGCTAGTATCACAGGCAGTCTGTCAGGAAGTGCCATGGTAAACTGTTTCAGCAATTTGCAAGTTCAAGCAGAGGTACAGAAAGAAAGGTGTAGTCTCAGTAGAGAATCTGGCACAGTGAGTTTGGGAAGAGTTTGTAATAACAGCAGCACCAAAGCAATGGCAGGATCCATTCTGAACTCCTACATCCCTCTGAACAAAGATGGGAACAGTATGGAAGTACAAGTGGATATTGAATCAAAGTCATTCAAGTTCCAACACAGCCGTGGAAGCAGCAGTGTGGATGACAGTGGTGCTGCCCGAGGCCACATGGGCAGGTCATCCAGTGGCTTGCCTGAAGGTAAATCCAGTGCTACCAAGTATTCCAAGGGAGCAACAGGAGGAAAAAAGTCAAAGAGTGGTAAACTGAGGAAAAAGGGTAACATGAAGATCAATGAGACCAGAGAGCACATGGATGCACAGTTGTTACAGCCTCAAAGCACAGATTTAAGTGAGTTTGAGGTGCCATTCCCGAGTGGCAACTTGCCATCTGTAGCAGTCTCCCCCTGCAGTCACTCTTCTTACTTAGAAAGCATGAGAATGTCCTGTAGTCACCATTCCAGGGGTTGCCACGCCCACTTCCCAGCTGTGAACACCCTTCCTGAGGTAGAAAAGGATGGGCTGAAACATTCACCACACCAGGGCAGCAGTGCTCTGCTTTCCAAAACTGCTTCCTGTTCAGAAGTCCCACAGTCCAGCCATGCAGCAGACAAGCATGGCACCAAC</t>
  </si>
  <si>
    <t>1700001J11Rik</t>
  </si>
  <si>
    <t>NR_154996.1</t>
  </si>
  <si>
    <t>Mus musculus ATP synthase, H+ transporting, mitochondrial F1F0 complex, subunit E (Atp5k), transcript variant 2, non-coding RNA</t>
  </si>
  <si>
    <t>ATGGTGCCCCCGGTTCAGGTCTCTCCACTCATCAAGTTCGGCCGGTACTCCGCTCTGATCATCGGCATGGCATACGGCGCCAAGCGCTACACTCAAGATGACAGCATTCTCAAG</t>
  </si>
  <si>
    <t>Atp5k</t>
  </si>
  <si>
    <t>NR_033638.1</t>
  </si>
  <si>
    <t>Mus musculus olfactory receptor 29, pseudogene 1 (Olfr29-ps1), non-coding RNA</t>
  </si>
  <si>
    <t>ATGCTCATCCTGCTGATGTACCTGGTGATCCTGCTGGGCAACGGTATCCTCATCCTGGTGAGCATCCTCGACTCCCACCTGCACACGCCCATGTACTTCTTCCTGGGGAACCTCTCCTTCCTGGACATCTGCTACACCACCTCCTCCGTCCCCCTCATTCTGGACAGCTTTCTGACCCCCAGGAAGACCATCTCCTTCTCAGGCTGTGCCGTGCAGATGTTTCTCTCCTTCGCCATGGGAGCCACAGAGTGTGTGCTCCTGAGTATGATGGCGTTTGATCGTTATGTGGCCATCTGCAACCCCCTTAGATACCCCGTGGTCATGAACAAGGCTGCCTATGTGCCCATGGCTGTCAGCTCCTGGTCAGGTGGAATTGCTGTCTCTGTGGTTCAAACATCTCTTGCAATGAAGCTGACCTTCTGTGGGGACAATGTCATCAATCACTTTACATGTGAGATCCTGGCAGTCCTGAAACTGGCCTGTGCTGACATCTCCATCAATGTCATCAGCATGGGGGTGACAAATATAATCTTTCTGGGGGTCCCGGTTCTCTTTATTTCTTTCTCCTATGTCTTCATCCTTGTGACAATCCTGAGGATCCCCTCTGCTGAGGGGAGGAAGAAGGCCTTCTCCACCTGCTCTGCCCACCTCACCGTGGTACTTGTCTTCTATGGGACCATCCTGTTCATGTATGGGAAGCCCAAGTCCAAGGACCCACTGGGGGCAGACAAGCAGGACCTTGCAGAC</t>
  </si>
  <si>
    <t>Olfr29</t>
    <phoneticPr fontId="2"/>
  </si>
  <si>
    <t>NR_154992.1</t>
  </si>
  <si>
    <t>Mus musculus gametogenetin (Ggn), transcript variant 2, non-coding RNA</t>
  </si>
  <si>
    <t>ATGCAGACAGGGGCAGTCCAAGAACAGCCTGAGCCGTGGAGTCCCCGCAGAACCCGCCGACTGACTGGTGAAAGTTTTTTTAACCACAGTCCCCGACCTTCTTCAAAAATGGGGAACGTGCAGTCGGAGCCGTCCGCGGGCGGGGGTTCCCGAAAAGAGCAGGCCTCAGACCGCGCCTCCGACTCCCGCAGGACGCCTCTAGTGGAGCCCGAGGTGACCCCCTCATCCCCTGCCATGCGCCTGGCTCGAGGGCTGGGCGTCTGGTTCCCTGGCAGTTCCGGGCCCCCGGGACTCCTGATACCCCCGGAGCCCCAGGCCTCATCCTCGCCCCTGCCCCTGACCTTAGAACTGCCCTCGCCAGTGACACCCCCTCCAGAGGAGGCGGCTGCGGTCTCCACACCACCCCCGCCCCCCGTGGGGACCCTGCTGCCTGCGCCATCTAAGTGGCGAAAACCCACGGGCACTTCAGTGCCTCGGATCCGCGGTCTTCTGGAGGCGAGCCATCGTGGTCAGGGTGACCCTCCAAGCCTCCGCCCGCTGCCACCGCTGCCCCGGCAACTGACCGAAAAAGACCCGGTCCTGAGGGCCCCAGCCCCACCTCCGACGCCCCTGGAACCTCGGAAACAACTACCGCCAGCACCATCAACTTGCGATCCGCAGCCCCTGAGCCGCAGAATCACTCTGGCCTCGTCGGCCACAAGCCCCACAGAAAGTCAGCTGCCGACCAGGTCCCAGCTGCAACTCCAGCCACAGTCACATCCCAAGTTCCAGCAACCGCCACCGCTGAGCTGTCACCGCCAATGCCCCAACCCAAGACTCGTACACGCAGGAACAAAGGTCCCCGAGCGGCCCGGGGTGTTATCCGTGAAGAAGGGACTTCTGGAGATGGCCCTCGAGAACCGAATACGGCTCCGG</t>
  </si>
  <si>
    <t>Ggn</t>
  </si>
  <si>
    <t>NR_033580.1</t>
  </si>
  <si>
    <t>Mus musculus RIKEN cDNA 4933401B06 gene (4933401B06Rik), non-coding RNA</t>
  </si>
  <si>
    <t>ATGAACAGGAAGGATGAAGAGGAGGCCCGGGTCAAGCTGCAGGAGTCAAAGATACACCAGAGACCAGGGGCTCCCACCCAGACCTCTGTACCAAGCCCAAGCCCAAGCTCAGTAGTAACGCAGAATGAAGGCCTGCAAGTGAATGTACAAGACAGTACAATGCAGTGGTACCATCAAATTCAGGATACTTGTGCCAAATGTGTGCTGGCTTTTGAGGACCTGACCAGCAGCAAGAACAGTCAGACCAAAAGGATAAAAATGGACTTGCAGAATGCAGCCACCATCCCAGTGAGTGAGATCTCTACCATCTCAGGTTCAAAGCTGAAGGAGGTCTTTGATGAGATCCATAGCCTGCTCTCTGGAAAGCCTGTCCAATCAGGTGGGCGTTCTGTGTCTGTTGCTCTTAACCCACGAGGGCTGAAATTTGTCCAGTACAAACTGGCAGAGAATTTTGTGACACAAGGAGAGGAGAAAGTGGCCTCTCACCATGAAGCAGCATTCCCCATTGCGGTGGTTGCATCTGGTATCTGGAAGCTCCACCCTAAAGTGGGAGGCCTCATTCTCGCTCATCTCCACAAGAAGTGTCCGTACTCCGTTCCTTACTACCCAGCTTTCAAGGAAGGGATGGATTTGGAGGAATATCACCAGATGCTTGGCTACCAAGTGATAGATTCCAAGGTTGAGCAACAGGAGAGCTTTATAAAACGAATGTCTGGGATGATCCGTTTATATGCCGCCATCATCCAGCTCCAGTGGCCATATGGAAACCGTCAGGAGGCTCATCCTCATGGCTTAAATCACGGCTGGCGCTGGTTGGCACAGATCTTAAACGTGGAGCCTCTCTCAGATGTGACAGCCACTCTCCTGTTTGATTTCTTGGAGGTGTGTGGGAATGCCCTCCTGAAGCAGTACCAAGTCCAGTTCTGGAAAATGATACAACTCATCAAAGAGGACTACTTGCCCAGAATTGAAGCCATCACGAGCCCAGGACAGATGGGCTCTTTGATACATCTGAAGCAGTTCTTGGATAAATGTCTGCAACGCAGGAATATTCCTGTTCCCAGAGGCTTTCTGACTGCCTCCTTCTGGCAGTCT</t>
  </si>
  <si>
    <t>4933401B06Rik</t>
  </si>
  <si>
    <t>NR_073559.1</t>
  </si>
  <si>
    <t>Mus musculus syntaxin-binding protein 3, pseudogene (Stxbp3-ps), non-coding RNA</t>
  </si>
  <si>
    <t>ATGGCGCTGCAGGTATCGGAGCGGGGACTGAAGAGCGTCGTGTGGCGGAAGATAAAAACAGCCATGTTCGATGACTGCCGGAAAGAAGGCGAATGGAAGATAATGCTGTTAGATGAGTTTACCACCAAACTTTTGTCGTCATGCTGCAAAATGACAGACCTTCTAGAGGAGGGCATAACTGTTATAGAGAATATTTATAAGAATCGTGAACCTGTCAGACAAATGAAAGCTCTTTATTTTATCTCTCCAACACCAAAATCTGTAGATTGTTTCTTGAGAGATTTTGGAAGTAAATCTGAGAAAAAATACAAAGCAGCGTATATATACTTCACTGACTTTTGTCCTGACAGTCTCTTTAACAAGATTAAAGCATCTTGCTCCAAGTCAATAAGAAGATGTAAGGAAATAAACATTTCCTTCATTCCACAGGAATCTCAGGTTTATACTCTTGATGTACCGGATGCATTCTATTACTGTTACAGTCCAGACCCTAGTAATGCCAGCAGGAAAGAAGTGGTCATGGAGGCAATGGCTGAGCAGATTGTGACAGTGTGTGCCACTCTGGATGAAAACCCTGGAGTGAGGTACAAGAGTAAACCTCTAGATAATGCCAGTAAGCTTGCACAGCTGGTTGAGAAAAAGCTTGAAGACTACTACAAAATTGATGAAAAAGGCCTAATAAAGGGTAAAACTCAGTCCCAGCTCTTAATAATTGACCGTGGCTTTGACCCTGTGTCCACTGTCCTGCATGAACTTGAAAGACCCCCGAAGGGAGACCCTCACTCAAGCCTCGGGACAGCCGCGGACCCAAGAAGACAC</t>
    <phoneticPr fontId="2"/>
  </si>
  <si>
    <t>Stxbp3</t>
    <phoneticPr fontId="2"/>
  </si>
  <si>
    <t>NR_151690.1</t>
  </si>
  <si>
    <t>Mus musculus NME/NM23 family member 5 (Nme5), transcript variant 2, non-coding RNA</t>
  </si>
  <si>
    <t>ATGGAGGTATCAATGCCCCTGCCTCAGATATATGTAGAAAAAACCCTAGCCCTTATCAAGCCAGATGTTGTTGACAAAGAAGAGGAGATACAGGATATTATTCTGGGATCTGGATTCACCATTATTCAGAGACGGAAACTACACCTGAGCCCCGAGCACTGTAGTAACTTTTATGTGGAGCAGTATGGGAAAATGTTTTTCCCAAACTTAACAGCTTATATGAGCTCTGGACCTCTTGTTGCTATGATATTAGCTAGACATAAGGCCATCTCCTACTGGAAAGAACTTATGGGACCAAGTAACAGTTTAGTAGCCAAGGAGACACACCCGGACAGTGATTAT</t>
  </si>
  <si>
    <t>Nme5</t>
  </si>
  <si>
    <t>NR_027915.1</t>
  </si>
  <si>
    <t>Mus musculus RIKEN cDNA 1700120K04 gene (1700120K04Rik), long non-coding RNA</t>
  </si>
  <si>
    <t>ATGTCATCTCCTATGGCTACTCGTGCTTCCCCTGCAGCTACTCGTGCTTCTGCGAGCGTCCCAGTCACTGCCAGCTCCACACCGGAGGTCACCGTAGCTCGCATCTCAGTCTCCAGTCCCACTTGGTTCAGCCACTGCGGCGTCACAGAAACTAGGCGCAGTCAGATAGCAGAAGGGGCCCGGAGTCCTCACGAAGGCAAGTCTGCGGAGAAGGCTGAAGAGCCTAGAGAAGGTACTACTGTGGCTAAGCCCGAGGCCACAACCATGGCTATGACTGCTGTTCCCACACCCACCTCACCTTCGCTTAGCGCAGGCCACGTAGCTAATCCG</t>
  </si>
  <si>
    <t>1700120K04Rik</t>
  </si>
  <si>
    <t>NR_075104.1</t>
  </si>
  <si>
    <t>Mus musculus electron transferring flavoprotein, beta polypeptide (Etfb), transcript variant 2, non-coding RNA</t>
  </si>
  <si>
    <t>ATGGCGGAGCTGCGCGCGCTCGTGGCTGTCAAGAGGGTCATCGACTTCGCTGTGAAGATTCGGGTAAAGCCGGACAAGTCTGGAGTGGTCACTGATGGTGTGAAGCACTCCATGAACCCCTTCTGTGAGATTGCAGTGGAAGAGGCTGTGCGGCTAAAGGAGAAGAAACTGGTGAAGGAGATCATTGCCGTCAGCTGTGGCCCCTCACAGTGCCAGGAGACCATCCGAACTGCTCTGGCCATGGGTGCAGACAGAGGCATCCACGTGGAGATACCAGGGGCACAGGCAGAAAGCTTAGGCCCCCTGCAGGTGGCCCGGGTCCTGGCCAAGCTGGCTGAAAAGGAGAAAGTGGACCTTTTGTTCCTGGGCAAGCAGGCTATTGATGATGACTGTAACCAGACAGGTCAGATGACAGCTGGACTTCTGGACTGGCCGCAGGTACATTCGCCTCTCAGG</t>
  </si>
  <si>
    <t>Etfb</t>
  </si>
  <si>
    <t>NR_153105.1</t>
  </si>
  <si>
    <t>Mus musculus SRR1 domain containing (Srrd), transcript variant 3, non-coding RNA</t>
  </si>
  <si>
    <t>ATGGCGGCGGCGGCTCTCGAGCCCTGGAGCGCGGTGGCTCCGCGGAGGAGGAAGCGCGCGGCGGGAAGGCGACCGCGGCCGGGCGAGGGGCCCCGGGCCGAGCCGGAGGCGGACGGCGAAGCGGTGCTACGCCGCCTGCGGGAGGCCGAGGAGGACCTGCGGATCTCTGATTTCTGCAGTTCGGCACTGGAAACCATCACCGAGTGTCTTAGGAAACAGTTGGAGCAACTGCAGCCCCTAACAGAAGCCCTTGGAAGGCTGCACCTTGGCTCATCGTTGCCTAGTGCGTCACAGGAGCCCTTGGCTTCAAGCGCCTCCCATGTGAAGTGTGTGTGCTACGGTCTTGGGACCTTTGCCTCCTGCCCCACTGCTCGGATCCAGCTTGCTTTTATGCTTCTCTTTCTAGAGAAGTGCCAGGTCCCCAGAAGTCACTGCTGGGTCTATGACCCTCTGTTCAGTCAGACTGAGGTTTCCGTTCTCACCTCCCTCGGCGTGACTGTCCTCAGTGAGAATGAGACGTCCAGCGTGCTTACACTTACTAATATAGCTGTGCCACAGAAGAGCTGGGCTTTGCACTCTGCTCCT</t>
  </si>
  <si>
    <t>Srrd</t>
  </si>
  <si>
    <t>NR_152409.1</t>
  </si>
  <si>
    <t>Mus musculus TNF receptor-associated protein 1 (Trap1), transcript variant 2, non-coding RNA</t>
  </si>
  <si>
    <t>ATGGCGTGCGAGCTGCGAGCTGTGTTGCTGTGGGGCCGCGGGCTGCAGACTGTACTGCGGGCCCCCGCGCTGGCTGGAGTTCGGCGAGGAAAGCCAGTTCTGCACCTTCAGAAGACTACAGTCCAGTTTAGGGGCCCCACACAAAGTCTGGCTTCAGGGATCTCTGCAGGACAGTTATACAGCACACAGGCAGCCGAGGACAAGGAGGAGGAGAGCCTGCACTCCATCATCAGCAACACTGAGGCAGTGCGGGGTTCTGTCTCCAAACATGAGTTCCAGGCAGAGACAAAGAAACTTTTGGACATCGTAGCCCGTTCTCTGTACTCAGAAAAAGAGGTGTTCATACGAGAGCTCATCTCCAATGCCAGTGATGCCTTGGAGAAACTGCGGCACAAGCTGGTGTGTGAAGGCCAGGTGCTGCCAGAAATGGAGATTCACCTTCAGACGGATGCCAAGAAGGGCACTATTACCATTCAGGACACTGGCATTGGGATGACACAGGAGGAGCTGGTGTCCAACCTTGGCACAATTGCCAGATCGGGGTCAAAGGCCTTCCTGGAAGCACTGCAGAACCAGGCAGAGACCAGCAGCAAGATCATTGGTCAGTTTGGAGTGGGTTTCTATTCAGCCTTCATGGTAGCTGACAAGGTTGAAGTCTATTCTCGATCAGCAGCTCCAGAGAGCCCAGGTTACCAGTGGCTTTCAGATGGTTCTGGAGTGTTTGAAATTGCCGAAGCTTCAGGAGTTAGACCTGGGACCAAAATAATCATCCACCTCAAGTCAGACTGTAAAGATTTTGCCAGCGAGTCCCGGGTACAAGATGTGGTAACAAAGTACAGTAACTTTGTCAGCTTCCCCTTGTACCTTAATGGAAAGCGGATTAACACTTTGCAGGCCATCTGGATGATGGACCCAAAGGACATCAGTGAATTTCAGCATGAGGAATTCTACCGTTATATTGCTCAGGCTTATGATAAGCCCCGCTTCACTTTGCACTACAAGACGGACGCACCACTCAACATCCGCAGCATCTTCTATGTGCCAGAGATGAAACCATCCATGTTTGATGTGAGCAGGGAGCTGGGCTCCAGCGTGGCACTGTATAGCCGCAAGGTCCTCATCCAGACCAAGGCTGCAGACATCCTGCCCAAGTGGCTGCGCTTCATTCGAGGTGTGGTGGATAGTGAGGACATTCCCCTGAACCTCAGCAGAGAGCTCCTGCAGGAGAGTGCGCTCATCCGGAAACTCCGGGATGTTCTACAACAGAGATTGATCAAGTTCTTCATTGACCAGAGTAAAAAAGATGCTGAAAAATACGCAAAGTTTTTTGAAGATTATGGCTTGTTCATGAGGGAGGGCATTGTGACCACTGCAGAGCAAGACATCAAGGAGGATATTGCAAAACTGCTACGGTATGAGTCCTCAGCCCTGCCTGCTGGGCAGCTGACCAGCTTACCAGACTATGCCAGCCGAATGCAGGCTGGCACCCGCAACATCTATTACCTGTGTGCCCCTAACCGTCACCTGGCTGAACATTCACCCTATTACGAAGCCATGAAGCAGAAACATACTGAGGTGCTCTTCTGCTATGAGCAGTTCGATGAGCTTACTCTGCTGCACCTGAGGGAGTTTGACAAGAAGAAGCTCATCTCTGTGGAAACAGACATCGTCGTTGATCACTACAAGGAGGAAAAGTTTGAGGACACATCTCCAGCTGATGAGCGCCTCTCGGAGAAGGAAACAGAAGATCTAATGGCGTGGATGAGAAATGCACTAGGGTCCCGTGTCACCAATGTGAAGGTGACTTTCCGCCTAGACACCCACCCTGCCATGGTGACCGTGCTGGAGATGGGGGCTGCTCGGCATTTCTTGCGTATGCAGCAGCTGGCCAAGACCCAGGAGGAACGTGCCCAACTGCTACAGCCCACACTGGAGATCAACCCCAGG</t>
  </si>
  <si>
    <t>Trap1</t>
  </si>
  <si>
    <t>NR_104397.2</t>
  </si>
  <si>
    <t>Mus musculus ninein (Nin), transcript variant 5, non-coding RNA</t>
  </si>
  <si>
    <t>ATGGATGAGGTGGAGGAGGACCAGCATGAAGCCCGACTCAAGGAGCTGTTTGACAGTTTTGACACCCTGGGAACTGGGTCTCTGGGTCAAGAGGAGCTCACTGACCTCTGCCACGTGCTGTGCTTGGAGGATGTGGGCCCGGTGCTGCAACAGACGCTACTCCAGGACAACCTCTTGGGCAGGGTACATTTTGACCAATTTAAAGAAGCATTAATACTTATCTTGTCTAGAACTCTATCCAGTGAGGAGCACTTTGAGGAGTCAGACTGTTCCCCAGAAGCTCAGCCCAAATATGTTAGAGGTGGGAAGCGTTATGGACGAAGATCACTGCCCGAGTTTCAAGAGTCTGGGGAAGAGATCGAGGAGGTGACAGTGCTTGAGCCACTAGAGGAAGAAGCGAGGTCATCACCCATCCCAGCTGGGGACTGCGGCGAGCACTGGAAGACACAACGCAGTGAGGAGTATGAAGCAGAAGGCCAGCTGAGGTTTTGGAACCCAGATGACCTGAATGCTTCACATGGTGGGTCTTGCCCTCCTCCAGACTGGATAGAAGAGAAACTGCAAGAGGTTTGTGAAGATCTGGGGATCACTCGAGATGGTCACCTGAACCGGAAGAAGCTGGTTTCCATCTGCGAACAGTATGGATTACAGAATGTGGATGGAGCGATGCTGGAAGAGGTGTTTCTCAGCCTTGATCCTGATGGAACAATGAGTGTGGAAGACTTTTTCTATGGTCTGTTTAAGACTGGGAAATCCCTCACGCCATCAGCATCTACTCCCTATAGACAACTGAAACGGCATCTCTCTATGCAGTCTTTCGATGAGAGTGGACGGCGGACCGCAACCTCGTCAGCAATGACGAGTACCATTGGCTTCCGGGTCTTCTCCTGCTTGGATGACGGGATGGGCCAGGCGTCTGTGGAGAGGATACTGGACACCTGGCAGGAAGAAGGCATTGAGAACAGTCAGGAGATTCTGAAGGCCCTGGATTTCAGCCTGGATGGAAACATCAACCTGACAGAGCTGACGCTGGCTCTGGAGAATGAACTTTTGGTTACCAAGAATGGCATTCACCAGGCAGCACTAGCTAGCTTCAAGGCCGAGATCCGGCACTTGTTAGAACGAGTTGACCAAGTAGTCAGAGAAAAGGAGAAGCTACGGTCGGACCTGGACAAAGCAGAAAAGCTGAAGTCTCTCATGGCTTCCGAGGTGGACGATCACCACGCGGCCATTGAGCGGAGGAATGAATACAACCTCAGGAAACTGGATGAAGAATACAAGGAGCGCATAGCAGCCTTAAAGAACGAACTCCGCCAGGAGAGGGAACAGATGTTGCAGCAAGTGGGCAAGCAGCGGGTGGAGCTGGAACAGGAAATTCAAAAGGCCAAGACGGAAGAGAATTACATCCGGGACCGCCTTGCCCTCTCCCTGAAGGAAAACAATCGCCTGGAGACTGAGCTTCTGGAAAACGCAGAGAAGTTGGCAGAGTACGAGAGCCTGACGCAGAAGCTCCAGCGCAGTTTGGAAAATGTGTTAGCAGAAAAGTTTGGTGACCTCGATCCCAGCAGTGCTGAGTTCTTTCTTCAAGAGGAGAGGCTGGCGCAGATGAGAAATGAATATGAGCAACAGTGCAGGCTATTACAAGACCAAGTGGATGAGCTTCAGTCTGAACTAGAAGAATACCAGGCTCAAGGCAGGGTGCTCAGACTCCCCTTGAAGAACTCGCTGTCAGAAGAACTCGACGGTCACAGTGGTGGTATTGAGCCCGACCAAGGGCCTGGATCTGAAGAGTGCAACCCCCTGAATATGAGCATTGAGGCAGAGCTGGTCATCGAGCAGATGAAGGAGCAGCACCACCGGGACCTGTGTCACCTGAGACTGGAGCTGGAAGACAAAGTGCGCCACTATGAAAAGCAGCTGGATGATACCAGGGTCGCCTCTGAACAGGAGCAGGCAGCCATGAAGCAGAAGTATGAGCAGGGAGTGCACACCTTGGAGAAGCGAGTCAGCGAGCTTCGGAGTGAGATTGCAGACCTGGAAGGGCAGGCAGCCGTGCTGAGGGAGGCCCACCACAAGGCCAGCTGCAGGCACGAGGAGGAAAAGAGACAACTGCAAATGGCGTTCGATGAGGAAAAGGCTCAGCTCCAGGAGGAGCTGCGGCAGGAGCATGAGAGGGAGCTCCAGGCCAGGCTGCAGCAGGCAGCGGAGAGCTTTCGCCAGGAGAGAGAGGGACTCGCCCAGGCTGCCTGGACTGAGGAGAAGGTGAGAGGCTTGGAGCAATCTTACCAGGAGCAGCTGCTGAGCCTGGAGGAGAAGCATGCTCTAGAGAAAGAAGAGCTGAGGGAAGAGCTCTCGGAACATCACCGAAGGGAACTCCAGGAGGGAAGGGAAGAAATGGAAACAGAGTGTAATAGAAGAGTCTCTCAGATAGAAGCCCAGTGCCAGGCTGACTGTGAGAAAGTCACTGAGCACTGTGAACAAACTCTGCAAAGCCTCGAGGTTCGCCACCGCCAGGAGCTGAGGGACCTCTTGGACCAGCACCTGGAGGAAAGGTCTCAGTGGGAGTTTGAGAAGGATGAGCTTACACAAGAGTGCACAGATGCCCAGGAGCAGCTGAAGGAGGCGCTCCAGAGGGAGAGGGCGACCGCTGCGGCCATGAAGCAGGAACAGGAGATACTGGAGAGGACATACAAGGACCGTTTGAATATCCTGAGCACGGAAAGAAAGCAGCTGCTGCAAGACCTGAAAGACCTACAGAACGCATCTGAGAGCCAGCATGGCCTCCTGTCTGGCCAGATACTTGAGCTGAAGAGAAGTCAGGAGAGAGAACTGAGGGACCAAGGGCAGGCGCTATGCCAGACGGGGGTCTCTGAGCAGCTGGCCAGCCAGCAGCTCGAAAGGCTCCGGGTTGAGCATGAGCAAGAGAGGCGAGAAATGACGGGCAAGCTTGCCGCCCTGGAGAGCGCCCACAGAGCAAGCCTTGAGAGAGCAGATCAAGAGAAGGCGGAGATGAGCACAGAAATCTGCAGGCTTCAGAATACAGTCAAGGACATGCAGCAGGCAGCATCTCTCTTGATGCTTCAGGGTGGCTGCCAGGCAACGGCAGGGGAGGAGGCAGAAGGAGATGGAGCCATGTCCCTGCTTCAGCAAGGCGAGCAGCTATTGGAAGAAAACGGAGATGTCCTCATCAGCCTGCAGAGAGCTCACGAGCATGCAGTGAAGGAAAATGCAAAGATGGCTACTGAAATTTCCCGATTGCAGCAGAGGCTGAAGAAGTTAGAGCCGGGGTCGGTGATCTCGTCTTGTTTGGAGGAGGGGACGTCTGAGATTTCTGGAAGTTCCAGGGAACAAGTAGAACCCATAATGAAACAAGGTCCAGCCACCAAGCACTTCCTGAGCGATCTAGGAGACCACGAGGCCCGGGACCTGGCAAGTACCGGGACAAGCTCCGTTCAGAGGCAGGAGTGCAAAACCGAGGCGTCGGAAGCTTCCCTGGACTGCTTTTCTGAGCTTGAAAACAGTGAAGACACCAGGACCGAGTCCTGGGACCTCAAGAGTCAGATCAGCCAGCTTCGGGAGCAACTGACGGTCTTGCGAGCAGACTGCGATCGGGCTTCCGAGAGGAAACAGGACCTGCTTTTCGATATCTCTGTGCTGAAAAAGAAACTGAAGATGCTGGAGAGACTCCCGGAGGCATCTTCCAGGTATAAGGTATTATACGAGGATGCCGCCCGAGAAAACTCCTGCCTTCAGGAGGAGCTGAGACTTGTAGAGACGCGCTACGAGGAGTCGCTGGACAGCAACAAAGAGCTTACGGCGGAGGTCTACAGGTTGCAGGATGAGATGAAGAAAATGGAGGAGGTGATGGAGACGTTCCTCAGCCTGGAGAAGAGTTACGATGAGGTCAAAGTGGAAAATGAGGAACTCCGTGCTCTGGTGTTGAGACTTCAAGGGAAGATGGAGAAGGTGCTGGGAAGGGCCGCCCTGCAGGGTGACAGCTACGCCCTCTGGGAAGCCCCTTCAGAAAACCTGGAGGTCGCCTCGGATGAAAAGATGCTTGAACTCCGTCAGACTCCGAAAGAGTGTACGCCCAAGGTCGTGAGCATGCACCACATCATAGAAGAGTGTACACAAGAAACCCAGTGCTGTGAGCAGGGAAGCACGAAGCTCCTAGCTAGAATAAAAGCACACGAAATCGCCTGGTTCCACAGAGCAATTAAGACACATCCGGAAAAGCCTAGCGCGCAGAACCGAGTCATCCCGGAGGGAAGTGCTGCTCTCCTAGGCCTACAAGACAAGCATCTTCAGCAGGAGGCCACCATCGCAGAGTTAGAACTAGAGAAGCAAAAGCTACAGGAGCTGACTAGAAATCTGAGGGAGCGAGTCACTGCACTAGTTAGGCAAAAAGACGCCCCTTCTCAAGGGCAGAAGGAGGAGGAGCTGAAGGCAATGATGCAGGACCTGCAGATCACGTGCGGGGAGATGCAGAGGAAGGTTGAACTCCTGAGATATGAATCTGAAAAGCTTCAAGAGGAAAATTCTATTTTGAGAAATGAAATTACTACTTTAAATGAAGAAGATAGCATCTCTAACCTGAAATTGGAGGAATTAAATGGCTCTCAGGAAGAATTGTGGCAGAAAATAGAAACCATAGAGCAGGAAAAAGCTTCAATTCAGACAATGGTTGAAAAATTAAAGAAACAGGTTTCAGATTTAAAAATCAAAAACCAACAGTTGGATTCAGAAAATATAGAACTCAGCCAAAAGAACTCCCAAAACAAGGAAGAACTGAAAACCCTTAATCAACGTCTGGCAGAAATGCTGTGCCAGAGGGAGGAGCCAGGAGCTTGCACCTCTGAGAAATGGGAACAAGAAAATGCAAGCCTCAAAGAAGAACTGGATCACTACAAAGTGCAGACTTCCACTTTGGTGTCTTCTCTGGAGGCAGAACTTTCCGAAGTTAAACTGCAGACTCACGTCATGGAGCAGGAAAACCTCCTTCTCAAAGATGAACTGGAGAGACTGAAGCAACTGCACAGATGTCCTGACCTCTCTGACTTCCAGCAAAAAATGTCTAGCATTCTAAGCTACAATGAAAAACTGCTGAAGGAAAAAGAAGTTCTGAGTGAAGAGTTAAAGAGCTGTGCAGATAAGCTGGCAGAGTCAAGCCTCTTAGAGCACAGAATTGCTACAATGAAGCAGGAGCAGACCGCCTGGGAAGAGCAGAGTGAGAGCCTGAAGTCACAGCTGGCAGTGTCGCAGGCAAAGGTTCAGAACTTAGAAGATGTCCTGCAGAATGTCAACCTTCAGATGGCTGAGATTGAATCAGATCTCCAAGTGACTCGACAGGAAAAGGAGGCGCTAAAGCAGGAAGTGATGTCATTACACAGACAGCTTCAGAATGCCATTGATAAGGACTGGGTCTCGGAAACAGCTCCCCATCTCTCAGGGCTCCGGGGCCAGCAGAGAAGGCTGTCCTGGGACAAACTGGACCATCTGATGAATGAGGAACCACAGCTGCTTTGTCAAGAAAGCAAGAGACTCCAGACTGTGGTACAGAATACCCAAGCAGATCTCACCCACTCCCGGGAGAAGGTCCGTCAACTGGAATCCAACCTCCTTCCCACCAAACACCAAAAACAACTCAACCAACCATGTACTGTGAAGTCCACAGAACAAGAAAAACTGACCTTAAAGAGAGAGTGTGAACAGTCTCAGAAAGAACAATCTCCTACCAGCAGGAAGGTGGGTCAGATGGGTTCCCTTGAGCGAGGATTAGAAACAATCCATTTGGAAAACGAAGGTCTGAAGAAGAAACAGGTGAGACTGGACGAGAAGCTAATGGAGAGCTCAGTGGTTGGAAGCAGCCGAGCGGGGCGCAGTTCTGTGCCTGAGCTAGCGTGCGAAGATGCAGCCCCTGAGGTCCACTGTGACGCG</t>
  </si>
  <si>
    <t>Nin</t>
  </si>
  <si>
    <t>NR_102757.1</t>
  </si>
  <si>
    <t>Mus musculus phenylalanyl-tRNA synthetase, beta subunit (Farsb), transcript variant 3, non-coding RNA</t>
  </si>
  <si>
    <t>ATGAAGAGTTTGACGAACTGTGTTTTGAATTTGGTCTGGAACTTGATGAAATTATACGACCTCCTGTGTCTGGAAGGACTGGCTCGGGGCCTCCAGGTCTTCAAAGAAAGGATCAAAGCTCCGGTATATAAGCGAGTGATGCCCAAGGGAGACATCCAAAAGCTGGTTATCACAGAAGAGACAGCCAAAGTGCGCCCTTTTGCTGTAGCAGCAGTTCTCCGGAATATCAAGTTCACTAAAGACCGATATGACAGCTTCATTGAACTTCAGGAGAAACTACACCAGAATATCTGCAGGAAAAGAGCGTTGGTTGCTATTGGAACTCACGACTTGGACACTTTATCAGGCCCATTTACTTACACCGCGAAACGTCCTTCAGATATCAAATTCAAGCCTCTGAATAAGACCAAGGAGTATACAGCTTGTGAATTAATGAACATATACAAGACTGACAACCACCTTAAACATTATTTACATATCATTGAAAGTAAGCCCCTGTATCCAGTTATCTATGACAGCAATGGTGTGGTCCTGTCGATGCCTCCGATTATAAATGGGAATCATTCAAAAATAACAGTAAATACTAGGAATATATTTATTGAATGCACAGGGACTGACTTCACTAAAGCAAAAATCGTGCTTGACATTATTGTCACCATGTTCAGTGAACACTGTGAAAATCAGTTTACAGTTGAAGCAGTTGAAGTAGTTTCTCCTAATGGAAAATCAAGTACCTTTCCAGAGCTGCCTTACAGAAAGGAGATGGTGAGAGCTGATTTAATTAACAAGAAAGTTGGAATCAGAGAAACTCCTGCAAATCTCGCCAAGCTCCTGACCAGGATGTGTCTGAAGTCAGAAGTCATAGGTGACGGCAATCAGATTGAGGTTGAAATTCCTCCGACCAGAGCAGATGTCATCCATGCATGTGACATTGTGGAGGACGCAGCTATTGCTTATGGCTATAACAACATTCAGATGACTCTGCCGAAAACGTACACCATAGCTAATCAATTTCCTCTCAACAAGCTCACCGAGCTCCTCAGACTTGACATGGCTGCGGCTGGCTTCACCGAAGCACTGACTTTTGCTCTGTGCTCCCAAGAAGATATTGCTGACAAGCTTGGCCTGGATATCTCTGCAACAAAGGCAGTGCACATAAGTAATCCTAAAACCGCTGAGTTCCAGGTGGCGCGCACTACCCTTCTTCCTGGCCTTCTAAAGACCATTGCAGCAAACCGGAAGATGCCCCTTCCTCTCAAACTGTTTGAAATCTCTGACGTTGTAGTAAAAGATTCTGGCAAAGATGTAGGTGCGAAAAACTACAGGCATCTCTGTGCTGTTTATTACAACAAGACTCCCGGGTTTGAGATCATCCATGGCTTGCTGGACAGAATTATGCAGCTGCTCGATGTGCCTCCTGGTGAGGAAAGCGGGGGCTACATGATCAAAGCGTCTGCAGGTTCTGCCTTTTTCCCTGGACGGTGTGCTGAGATCTTTGTTGGAGGTCAAAGCATTGGGAAGCTAGGCGTCCTTCATCCTGATGTTATCACCAAATTTGAGCTGACCATGCCCTGTTCCTCTCTGGAAATCAATATTGAGCCCTTTTTG</t>
  </si>
  <si>
    <t>Farsb</t>
  </si>
  <si>
    <t>NR_037617.1</t>
  </si>
  <si>
    <t>Mus musculus suppression of tumorigenicity 5 (St5), transcript variant 3, non-coding RNA</t>
  </si>
  <si>
    <t>ATGACCATGACTGCCAACAAGAACTCCAGCATCACTCATGGAACCGGAGGCACTAAGGCCCCTCGGGAGACGCTGAGCAGGTCTCAGTCAGTCTCTCCACCTCCAGTTTTATACCCACCAAGAAGTCCCATCTACCCACTCAGTGACAGTGAAACCTCAGCCTGCAGGTACCCCAGCCACTCTAAATCCCAGGTGCTCCTCAAGGACCGGCATTCTCGAAATCCTTCACTCCTAGGTCAAGATCCGTCCCCAGAAACCTCACCACCCATTTGTACCCTCAAGGCTACCAGCTTCAGCTATTTGGACAGAACCCCTTCATTACGCAAAAGAGAGGACCAGAAGGAGACTGTCCAGGGTGCAGTCCAGGATGTAGAAGGTGTGGCTGCTTGCCTCCCCCTTGCCCAGAGCACCCCATTCCTAGGGGCCGGGTCTCGGAGTGTCTTGCTGAGTTGCACTGGTACCCGAGCCCATAGCCTGGGTATCCGAGAGAAGATCTCAGCATGGGAAGGTCGCCGAGAGGCTTCACCCAGGATGAGTCTGTGTGGAGAGAAGCGGGAGGGCCCTGGGAGCGAGTGGTCGGTCAGTGAGGGCTGCCCCAGTGTGGGCTGCCCCAGTGTGGTGCCATCCCCCTGCAGCTCAGAAAAGACCTTTGATTTCAAAGGCCTCCGGAGGATGAGCAGGACCTTCTCTGAGTGTTCCTACCCCGAGACAGAGGAGGAGGCAGAGGCACTTCCTGGACGGGACTCTTTATACCGGCTGGAGAAGCGTCCAGGCCGGACTGAGCCCAGTGCCTTGCTCAGGGGGCATGGCATCAGGAAAGAGAGCTCAGCAGTGCTGAGCCGGATCCAGAAGATCGAACAAGCCCTAAAGGAGCAGCCTGGCCGGGGTCTCCCCCAGCTCCCTAGCAGCTGCTACAGTGTAGACCAAGGGAGGAGGAAGACTGGAACTTTGGGCACCTTGGAGGAGCCAACAGGAACTGCAAGTGTAAGCCCCAGCAGCAGGGCAGGAGGAGTGGCCGGAGTTGCTGGGGAGGCAGGCCCACCCCTGGACAGGGAAGGCAGTGCTTCCATGAAGTCAGAGACCCCTGGAAATAGCTCCAGTCCCCAGCTGCTGCCTCCGAAGAGCTCCCCTGATCCAGCTGTGAACCCTGTTCCCAAACCCAAGCGTACCTTTGAGTACGAGGCTGACAAGAATCCTAAGACTAAGCCAAGCAATGGTCTACCTCCTTCACCCACACCTGCTGCTCCACCCCCCTTGCCTTCCACCCCAGCCCCACCAGTCACCCGGAGACCCAAGAAGGACATGCGTGGTCACCGGAAGTCACAGAACAGAAAATCCTTCGAGTTTGAGGATGCATCCAGTCTCCAATCCCTGTATCCCTCTTCTCCTACTGAGAATGGTACTGAGAGTCAACCCAAGTTTGGATCCAAAAGCACTTTAGAAGAGAATGCCTATGAAGATATTGTGGGAGGGCTTCCCAAGGAGAATCCCTACGAGGATGTGGACTTAAAGAACCGGAGAGCTGGACGAAAATCCCAGCAACTGTCTGAGAACTCCTTGGACTCTTTGCACAGGATGTGGAGTCCCCAAGACAGGAAGTACAACCACCCACCCATGCAGCTGTCCCTGAAGTCCAACAGCCAGTCCCTGCGCAGTGGGAACTGGTCAGAAAGGAAGAGCCATCGTTTGCCACGATTACCCAAGAGGCATAGCCATGATGACATGATGCTGTTGGCTCAGCTGAGCCTGCCATCTTCACCCTCCAGCCTCAATGAGGACAGCCTCAGCACCACAAGTGAGCTGCTGTCCAGCCGCAGGTCCCGCCGCATTCCCAAGCTTGTCCAAAGAATTAACTCTATCTATAATGCCAAGAGAGGAAAGAAGAGGTTGAAAAAGCTGTCTATGTCCAGCCTTGAGACAGCATCATTGAGAGATGAGAACAGTGAAAGCGAGAGTGACTCTGATGACAGGTTCAAAGCCCACACCCAGCGCTTGGTCCACATCCAGTCGATGCTGAAGCGAGCGCCCAGCTATCGGACGCTGGAGCTGGAGCTGCTCGAGTGGCAGGAGCGGGAGCTTTTTGAGTACTTTGTGGTTGTGTCCCTCAAGAAGAAGCCATCTCGGAACACCTACCTCCCTGAAGTCTCCTATCAGTTTCCCAAGCTGGACCGTCCCACCAAACAGATGCGGGAGGCAGAAGAAAGGCTCAAAGCTATCCCCCAGTTTTGCTTTCCGGATGCCAAGGACTGGCTCCCTGTGTCAGAATACAGCAGTGAAACCTTTTCTTTCATGCTGACTGGGGAAGATGGCAGCAGGCGCTTTGGCTATTGTAGGCGCTTACTGCCAAGTGGGAAAGGGCCTCGGTTGCCAGAGGTGTACTGTGTCATCAGCCGCCTAGGCTGCTTCGGTTTGTTTTCCAAGGTCCTAGATGAGGTGGAGCGCCGGCGTGGGATCTCAGCTGCACTGGTCTACCCCTTCATGAGAAGTCTCATGGAATCGCCCTTTCCAGCCCCAGGGAAAACCATCAAAGTGAAGACATTTCTTCCCGGCGCTGGCAATGAGGTGTTAGAGCTGCGTCGGCCTATGGACTCCCGCCTGGAGCACGTGGACTTTGAGTGCCTCTTCACCTGCCTCAGTGTGCGTCAGCTTATCCGAATCTTTGCCTCATTGCTGTTGGAACGCAGAGTCATTTTTGTAGCAGATAAGCTCAGTACCCTGTCCAGCTGCTCTCACGCGGTGGTGGCCTTGCTCTACCCCTTCTCCTGGCAGCACACATTCATTCCTGTCCTCCCAGCCTCCATGATTGACATTGTCTGCTGTCCCACCCCTTTCCTGGTTGGCCTGCTCTCCAGCTCCCTTCCCAAACTGAAGGAGCTGCCTGTGGAAGAGGCACTGATGGTGAATCTGGGATCTGACCGATTCATCCGACAGATGGACGACGAGGACACACTGTTACCTAGAAAGTTGCAAGCTGCTCTGGAGCAGGCTCTGGAGAGGAAGAGTGAGCTCATCTCCCAGGACTCTGACAGTGACTCTGATGATGAATGTAATACCCTCAATGGACTTGTGTCAGAGGTGTTTATCCGGTTCTTTGTGGAGACTGTGGGTCACTACTCCCTCTTCCTGACACACAGTGAGAAGGGGGAAAGGGCTTTTCAGCGAGAGGCCTTCCGCAAGTCTGTGGCCTCCAAAAGTATCCGCCGTTTTCTTGAAGTTTTTATGGAATCTCAGATGTTTGCTGGCTTCATCCAAGACAGGGAGCTAAGGAAGTGTCGAGCCAAGGGCCTCTTTGAGCAGAGAGTGGAACAGTATCTAGAAGAGCTCCCTGACACTGAGCAGAGCGGGATGAACAAGTTTCTCCGGGGCCTGGGCAACAAGATGAAGTTCCTCCACAAGAAGAAT</t>
  </si>
  <si>
    <t>St5</t>
  </si>
  <si>
    <t>NR_003643.1</t>
  </si>
  <si>
    <t>Mus musculus RIKEN cDNA 1700123L14 gene (1700123L14Rik), non-coding RNA</t>
  </si>
  <si>
    <t>ATGGCCAAAAAAAATGCTAAGAAGGAAGCGACAGCCAGGAACTGGCAAGGAGACGCCGAAGAGGAGGGAACATTCTCGCTGGCCAGTGAGGACGTCCTGAGGAATAGAACCATAAAGAGAGCCAAGCGGAGACATGCCCGCCCCCAACCCAATGGTAAGGGGACTTCCAAAGGGATTAAAAGTTTGGCTGTGCCTTCCGGGAGAGGAGAATTTAGAGGTGGCCCTGGAGAGAAGCCCCAGGAAGTACTGACAACCAGAAGGAACACAGCTAGGGCTGCAGCAGAGCCCAAGGCAGCCTTGGGTTCTGTTACTGCAAATGAACCCCCCTCTTTGGAGCATGAGCAGATCTCAGATGCCCAGACTAATGTCCACAGTCAGCAGCCTGCCTCCCCGGGCCTCACTTTCAGTCAAGCCTGCGCTGGGAGTGTCTACCATAGGCAGTTGACTGGCCTGAACTGCTCTGTCCGAGACTGGATAGTGAAGCACGTGAACGCCAATCCGTTCTGCGATCTGACGCCGGTGTTTAAGCAGTATGAGAAATACTTGGCTGCCATCGAAAAGCAACTCCACAGCAGCTGCGGCTGTCTCTCAGAAAGCGAGCCTAACCGGGGCTTTGTTGCTGTGACACAGCCTCCTTTCCTAGCTGTTGCCACTGAACTACAGCCAGAGTTGGTCACCTCTGAAAAGACCGAGTTTATGTGTGAGAAGAAAGCCAACTCAGCACAAGGAGCAACGAGTACCTCCTGTAACTTTGGCAAAAACACTGAAACCCCGGCTTGGGGTTCCCTCAACTCTGGTCCCATGCACCGAGTTTCATCAGCCACCAGAAGCTCCAACGTAAGTGGGAAAGGCACCACCCGGAAGAAGCCAGCATCTGCCAAAGCTCTAGAGAGTCCAGCACAAGGCAACAGTGATGAATGCAAGCTCCTTGTAGAAGAGGAGGAGGAGGAGGAGGAGGAGGAGGAGGAGGGGGAGGAGGAGGAAAGTGCTTTCTACTGCAAGAAGTGTAAACTATTTTACAAGAAAGACAACGAATTTAAAGAAAAAGGTGTTGGCACGCTGTATTTAAAATCCACAGCCAATCAGAAGACGAAGCTCTTAGTGCGGGATACTAAGTTAGGCAGCATACTCCTGAATATTCTGATCCCACCCGATATGCCATGTTCCCGGATGGGGAAAAATAACGTCCTTATCGTCTGTGTACCCGACCCACCGCTTGATAAGAAGAACGCCACCATCAAGGTCACCATGCTAATTCGGGTAAAAACAAGTAAGGATGCGGATGAACTGCACAAAATTTTACTGCAGAAAACGGATGCC</t>
  </si>
  <si>
    <t>1700123L14Rik</t>
  </si>
  <si>
    <t>NR_003373.1</t>
  </si>
  <si>
    <t>Mus musculus predicted gene 15772 (Gm15772), non-coding RNA</t>
  </si>
  <si>
    <t>ATGAAGTTCAATCCCTTCGTGACTTCTGACCGAAGCAAGAACCGCAAACGGCATTTCAATGCGCCCTCTCACATTCGGAGGAAGATCATGTCTTCCCCTCTTTCCAAAGAGCTGAGACAGAAGTATAACGTTCGGTCTATGCCCATTCGGAAGGATGACGAAGTTCAGGTTGTTCGTGGACACTACAAAGGCCAGCAGATTGGCAAGGTGGTCCAAGTGTACAGGAAGAAGTACGTCATCTACATCGAACGAGTCCAGCGAGAGAAGGCTAATGGCACAACCGTCCACGTGGGCATCCACCCCAGCAAGGTCGTTATCACCAGGCTAAAGCTGGACAAGGACCGCAAGAAGATCCTGGAGAGGAAAGCCAAGTCCCGACAAGTAGGAAAGGAGAAGGGCAAATACAAGGAAGAAACGATCGAGAAGATGCAGGAG</t>
  </si>
  <si>
    <t>Gm15772</t>
  </si>
  <si>
    <t>NR_157369.1</t>
  </si>
  <si>
    <t>Mus musculus peroxisomal biogenesis factor 6 (Pex6), transcript variant 2, non-coding RNA</t>
  </si>
  <si>
    <t>ATGGCGTTGGCTGTCCTGCGCGTCCTGGACCCCTTCCCGACGGAGACACCACCGTTGGCGGTGCTGTTGCCTCCCGGGGGCCCGTGGCCAGCGACGGGGCTGGGGCTGGTGCTGGCACTGCGGCCGGCGAGCGAGAGTCCCGCGAAGCCCGCGCTGCTCGTGGCGGCCGTGGAAGGGTCCGGCGCCCAGGGCGAGCAGCGCGGGCCGGGGCCTCCGCCGCTGCTGGTGAGCCGCGCGCTGCTGCGGGTCCTAGCGCTGGGGCCCGGGGCGCGAGTACGAGCGCGGCTTGTGCGGCGTCCCCCGGCCCTGGGCTGGGCGTTGCTTGCCACGGCTCCGGGACCCGGGCTAGGGCCTCGAGTCGGGCCGCTGTTGGTGCGCCGCGGGGAGACCCTCCCCGTGCCCGGATCGCGAGTGTTGGAGACGCGACCGGCCCTGCAGGGGTTGCTGGGCCCGGGGACACGGCTGGCCGTGACTGAGCTCCGCGGGCGGGCCAAACTGGGCCAGGAGAGTCGGGATCACAGCCATCCCCCGCCCCCGCCCGTAGTGTCGTCCTTTGCAGCTTCCCACTCGGTCCGGCGACTCCGAGGGGTTCTGGGAGGGACTGGAGATGCGCTGGGTGTGAGCCGGAGCTGTCTCCGGAGTCTCGGACTCTTCCAGGGCGAATGGGTCTGGGTGGCCCAGGTCGCAGAGTTACCCAACTCCTCGCAGCCGCGCTTGGCTCAAGTCCAGGTTCTAGAACCGCGCTGGGAGCTGTCTGAGAGACTGGGACCCAACTCCGGGCAGCAGCCGGGAGAGCCACTCGCTGACGGACTGGTGTTTCTGCCCGCCACTCTGGCTTTTAATCTCGGCTGTGACCCCCTGGAAGTGGGAGAGCTCAGAATTCAGAGGTATTTGGAAGGCTCCATCGCCCCAGAGAACAAAGGAAGCTGTTCACCACTGCCCGGGCCTCCGTTTGCTCGAGAGTTACACATTGAGATTCTGTCCTCGCCTCACTACAGTGCTAATGGAAATTATGACCATGTCCTGTACCGGCACTTTCAGACACCCAGGGTGGTCCAGGAAGGGGATGTGTTGTGTGTGTCAACAGCTGGGCAAGTTGAGATCCTGGAAGGAAGCCTGGAGAGACTGCCCAGGTGGCGGGAGATGTTTTTCAAAGTGAAGAAAACGGTTGGAGAAGCCCCAGAGGGGCCAGCCAGTGCCTTTCTGGCTGATACCACCCACACCTCTTTATACCTGGCTGGCACCGCCCTGAGTCATGTGCCATCGCTGCCTTCAGGAAGGTCCCCACCCTGGGACAGCTTGTCTCCTCCAGGCCTGGAGGCCTTGGTAAATGAGCTGTGTGCTATCCTGAAGCCTCACCTGCAGCCCGGAGGAACATTGCTCACAGGAACCAGCTGTGTGCTTCTGCAGGGTCCCCCAGGCAGCGGGAAGACCACAGCCGTCACGGCTGCATGCAGCCGCCTTGGGCTCCATTTGCTGAAGGTGCCCTGCTCCAGCCTCTGTGCAGACAGCAGTAGGGCCGTGGAGACAAAGCTGCAGGCCACCTTCTCCCGGGCCCGCCGCTGCAGGCCTGCAGTCCTCCTGTTGACAGCTGTGGACCTCCTGGGCCGGGACCGAGACGGACTGGGTGAGGATGCCCGTGTTGCGGCCACACTCCGTCATCTCCTCCTTGATGAGGACGCTCTCAGCAGGTGCCCTCCTCTCATGGTGGTGGCTACCACAAGCCGTGTCCAGGACCTGCCCACCGATGTGCAGACGGCATTTCCTCATGAGCTAGAGGTGCCAGTGCTGTCTGAGGCTCAACGGCTCAGTATCCTGCAGGCCCTCACTGCCCACCTTCCCTTAGGCCAGGAGGTTAACCTGCCCCAGCTGGCACGGCGCTGTGCGGGCTTTGTGGTGGGGGACCTCTATGCCCTTCTGACCCATACCTGCCGGGCAGCCTGCACCAGGATCAGAGCCTCGGGCTCGGCAGGTGGTTTGAGTGAGGAGGATGAGGGGGACCTGTGTGTGGCTGGCTTTCCTTTGCTGGCTGAGGACTTCGGGCAGGCATTAGATCAACTGCAGACAGCTCACTCCCAAGCTGTGGGAGCACCCAGGATCCCTTCAGTGTCCTGGCACGACGTGGGCGGGCTGCAGGATGTGAAGAAGGAGATCCTAGAAACCATCCAGCTGCCTCTGGAACACCCTGAGCTGCTCAGCCTGGGCCTAAGACGATCAGGCCTTCTGCTCCATGGGCCCCCAGGCACTGGCAAGACCCTGCTGGCCAAGGCCGTAGCCACTGAGTGCAGCCTCACCTTCCTCAGTGTAAAGGGACCGGAGCTCATCAACATGTATGTGGGCCAAAGCGAGGAGAATGTCCGGGAAGGTGAG</t>
    <phoneticPr fontId="2"/>
  </si>
  <si>
    <t>Pex6</t>
  </si>
  <si>
    <t>NR_037865.1</t>
  </si>
  <si>
    <t>Mus musculus ankyrin repeat domain 11 (Ankrd11), transcript variant 2, non-coding RNA</t>
  </si>
  <si>
    <t>ATGGAGAGCAGAAGGACTCGGACACAGATGCCTCCAGCTCAGTCCATGTTGTGGTACTGCAAGGCTGGTACGGTCCTCGAAGCACCATGGCATGAAATGGAGGTTCCTAGAAGCAAGAAGAAAGAGAAGCAGGGTCCCGAGCGGAAGAGGATCAAGAAGGAGCCTGTTGCCCGGAAGTCCGGGCTGTTGTTCGGCATGGGGCTGTCTGGGATCCGAGCTGGATACCCTCTCTCTGAGCGTCAGCAGGTGGCTCTGCTCATGCAGATGACTGCTGAGGAGTCTGCAAATAGTCCGGTAGACACAACACCAAAGCACCCTTCCCAGTCTACAGTGTGTCAGAAGGGGACCCCCAACTCTGCCTCAAAAACCAAAGATAAGGTGAACAAGAGAAATGAACGCGGAGAGACCCGCCTGCACCGAGCAGCTATCCGAGGGGATGCCCGGCGCATCAAGGAACTCATCAGTGAGGGCGCGGACGTGAACGTCAAGGACTTTGCAGGCTGGACTGCACTGCACGAGGCGTGTAACCGGGGCTATTACGACATCGCCAAGCAACTGTTAGCCGCTGGTGCAGAGGTGAACACTAAGGGCCTGGATGATGACACACCTTTGCATGATGCCGCCAACAACGGGCACTACAAGGTGGTGAAGTTGTTGTTACGGTATGGCGGAAATCCTCAACAAAGCAACAGAAAAGGAGAGACACCGTTGAAAGTAGCCAATTCGCCAACGATGGTGAACCTCCTGTTAGGCAAAGGCACATACACTTCCAGTGAGGAGAGCTCTACTGAGAGCTCGGAAGAAGAGGACGCCCCGTCATTCGCACCTTCCAGCTCCGTCGATGGCAATAACACAGACTCTGAGTTTGAGAAAGGCCTCAAGCTTAAGGCTAAGAACCCAGAGCCCCAGAAGACTGTGACCCCCGTCAAGGATGAGTACGAGTTTGATGAGGACGACGAGCAGGACAGGGTCCCCCCGGTGGACGACAAGCACCTGCTGAAGAAAGACTACAGGAAGGAGGCTAAGGCCAACAGCTTCATTTCCATACCCAAGATGGAAGTGAAGAGCTACTCAAAAAACAACACGCTTGCACCAAAGAAGGCGGCCCATCGCATCCTGTCAGACACATCCGACGAGGAGGACGTGAGTGTTTCCATAGGGGCTGGAGAGAAACTGAGGCTGTCAGCACACACAATGCTCCCTGGTAGTAAGGCACGAGAGTCTTCTAGTTCTAGGCAGCAAAAAGAAAAGAATAAATTGAAAAAGAAGCGAAAGAAAGAAACGAAGGGGAAAGAAGTTCGGTTTGGAAAGAGGAGTGACAAGTTCTGTTCCTCTGGGTCAGAAAGTGAGTCCTCAGAGAGCGAGGAGGACGACGGGGACTCTGTGGGGAGCTCAGGCTGCCTCAAGGGGTCCCCGCTGGTGCTGAAGGACCCTTCCCTGTTCAGCTCACTGTCTGCCTCCTCCACCTCATCTCATGGTAGCGCTGTGGCCCAGAAGCACGGCTCCGGCCACACCGACCAGCACACGAAGCACTGGCGCACTGACAATTGGAAAGCCATTTCTTCTCCAGCCTGGTCTGAGGTGAGTTCTTTGTCAGACTCCTCAAGGACGGGACTGACCAGTGAGTCTGACTGCTCCTCCGAGGGCTCTAGTGTGGAATCTCTGAAGCCTACGAGAAGGAAGCAGGAACACCGAAAAAGGGGTGTCCTGCAGAGCGCGCCGTCAGAGAAGAGGAGCTCCTTCCACCCCTGTACGGATGGCGCTGTCCCCAAGCTGGACAAGGAAGGGAAGGTAGTCAAAAAACACAAAACCAAACACAAACACAAACACAAGGAGAAGGGACAGTGTTCCGTCAGCCAAGAACTTAAACTGAAAAGCTTTACCTACGAATATGAGGACTCCAAGCAAAAGTCAGATAAGGCCATCCTTTTAGAGAGTGACCTCTCCACTGAGAATAAGCTGAAGGTATTGAAACACGACAGAGAGCACCTTAAGAAAGAAGATAAGCTCGGTAGGATGAAGCCGGAGGATAAGGACTGGCTCTTTAAGGATGAGAAGGTGCTGAAGAGAATCAAGGATGCCAACAAAGACATGAGCAGAGCCTTCCGGGAAGACAAAGACCGTGCCAGCAAAGCAGAGAGGGAGAGGGCCACGAAGGACAAGTCCCCGAAGGAAGAAAAGCTCAGACTGTACAAAGAGGAAAGGAAGAAAAAGTCCAAAGACCGAGCTTCCAGACTCGAAAGGAAGAATGACATGAAAGAGGACAAGCTCTCCAAGGAGAAGGAGAAGGCCTTCAAAGAGGACAAAGAGAAACTCAAAAAGGAAAAGCTGTACAGGGAGGACGCTGCCTTTGATGACTATTGTAACAAAAGTCAGTTTCTGGACCATGAGGACACCAAGTTCAGCCTCTCTGATGACCAACAAGAGAGGTGGTTTTCTGACCTGTCTGATTCCTCTTTTGATTTCAAAGGAGAGGACAGCTGGGACTCAGTAACAGACTATAGAGACATCAAGAATGACTCGGTGGCCAAACTTATCCTGGAAACTGTCAAAGAAGACAGTAAGGAAAAGAAGCGCGACAACAAAATCCGGGAGAAGCGAGATTTTAAAGACTCTTTCTTCCGAAAGAGAGACAGGGACTGTCTAGACAAGAATTCTGAGAAAAGGAGAGACCAAACGGAAAAGCATAAAAGCATCCCTAGCTATCTTTCTGAGAAAGACAAGAAAAGGCGAGAGTCTGCAGAAGGGGGCCGGGACAGGAGGGATGGGCGGATTCGGTCTGAAGAAGTGCACAGGGAGGACCTAAAGGAGTGTGGGTTCGAGAGCAGCTTCAAGGACAAGTCAGACTGTGACTTCCCCAAGAACCTGGAGCCCTGGGAACGGCCCCATGCAGCGCGGGAAAAGGAGAAAAAGGATGCCCTGGAAAAGGAAAGGAAGGAAAAGGGCAGGGCAGACAAGTACAAAGAGAAGTCCAGCGAGAGGGAGAGAAGTGACAAGTCCACCCTTGACAAGTGTCAGAAAGACAAAGAATTTGAAAAATGCTTTAAAGAGAAGAAAGACGGCAAGGAAAAGCATAAAGACATACACAGCAAAGACAGAAAAGCATCCTTTGACCAACTGAGAGAGAAGAAGGAGAAGGTGTTCTCTAGCATCATCTCAGAAGACTTCTCAGAGAGAAAGGATGACAGGAAGGGGAAGGAGAAGAGCTGGTACATTGCAGACATTTTCACAGATGAGAGCGAGGACGAGAAGGACGATTGCGTGGCCGGCAGCTTCAAGGCCACAGAGGCCAGCGACACCCAGCGAGTGGACGGCCTCCCAGAAAAGGAGGAAGGACGAGAACACCCCTCGGACAGGCACCGGAAGTCCTCTTCTGACAGGCAGCACACAGAGAAGCCAAGAGACAAAGAGCCCAAGGAAAAGAAGAAGGACAGAGGAGCTTCGGAAGGAGGAAAGGACAAGAAGGAAAAAATGGAAAAGATCTTTGAGAAGCACAAAGAAAAGAAAGACAAGGAGTGTGCAGAGAGATACAAGGACAGGAAAGAGCGAGCCTCGGCTGACTCTGCCCCAGAAAAGAAAAACAAACAGAAGCTCCCCGAAAAGGTAGAGAAGAAGCACTTCGCTGAGGACAAGGTGAAGAGTAAACACAAGGAGAAGCCAGAGAAGGAGCACTCCCGGGAGAGGGAGCGGAAGCCTTCCCGAGGCCCCGATGTCGAGAAGAGCCTGCTGGAGAAGCTGGAGGAAGAGGCTCTGCACGACTACCGGGAGGACTCCAACGACAAGATCAGCGAGGTCTCCTCGGACAGCTTTGCGGACCACGGCCAGGAGCCCAGCCTGAGCACGCTCCTGGAAGTCTCCTTCTCTGAGCCCCCAGCAGAGGACAAGGCCAGGGACAGTGCCTGCCTCTCCGAGAAACTGAGGGAGAAGGAGAGGCATCGGCATTCCTCTTCCTCCTCTAAGAAAAGCCACGAGCGTGAAAGAGCCAAGAAGGAAAAGGCAGAAAAGAAGGAGAAGAGCGAAGACTACAAGGACAGCATCAGCAGCGTCAGGAAGGATGCCAGCCAGTTCGAGAAAGACTTCCTGGATGCAGAGACTTACGGGGTTTCTTACCCCACAAAAGCTGACGTGGAGGAGGAGCTGGATAAGGCCATTGAGTTGTTCTCCTCAGAAAAGAAAGACAGGAGTGATCCTGAACGAGAGCCTGCCAAGAGGATAGAGAAGGAGTTAAAGCCGTACGGCTCGAGTGCCATCAGCATCTTAAAGGAGAAGAAGAAGAGAGAAAAACACAGGGAGAGATGGAGGGAGGAGAAGGAGAGACACAGGGACAAGCATGTGGACGGCTTCCTGAGACACCACAAGGACGAGCCAAAGCCTGCAGCCAAAGACAAGGACAACCCTCCCAACTCCTTCAAGGAGAAGTCCAGGGAGGAAAGCCTGAAACTCAGCGAGACTAAGCTGAAGGAAAAGTTCAAGGAGAACACAGAGCGAGAAAAGGGCGACTCCATAAAGATGAGCAACGGGAACGACAAACTTGTGCCATCCAGAGACTCCGGCAAGAAAGACAGCAGACCCCGGGAGAAGCTCCTGGGAGATGGCGACCTCATGATGACAAGTTTTGAGAGGATGCTGTCCCAGAAAGACCTCGAGATTGAGGAGCGGCACAAGCGACACAAGGAGCGCATGAAGCAGATGGAGAAGATGCGGCATCGGTCTGGAGACCCCAAGCTCAAAGAGAAGAAGCCCACGGAGGACGGGCGCAAGAAGAGCCTGGACTTTCCTTCCAAGAAGGCTCTGGGGCTGGACAAAAAGGTCAAGGAGCCGGCTCCCACGCTGACCACGGGTGAAAGCAAGCCACACTCTGGACCGGGTACAGAGTCCAAAGACTGGCTGTCTGGACAGCCCCTGAAGGAGGTTCTCCCTGCTTCACCCCGCACTGAGCAGAGCCGACCCACTGGGGTGCCCACGCCCACCTCAGTAGTGTCGTGCCCCAGCTACGAAGAGGTGATGCACACACCCAGAACCCCGTCCTGCAGTGCTGACGATTACCCCGACCTGGTGTTCGACTGCACCGACTCCCAGCACTCGATGCCCGTCTCCACCGCGTCCACCAGCGCCTGCTCGCCGCCCTTTTTTGACAGGTTTTCTGTGGCTTCCAGTGTGGTCTCAGAAAACGCAGCAGGCCAGACACCCACCAGGCCTATCTCCACAAACCTTTATCGCTCGATATCTGTGGATATCAGAAGGACACCCGAGGAGGAGTTCAGTGCTGGGGACAAGCTGTTCAGGCAGCAGAGTGTCCCTGCGCCCTCTAGTTTTGACTCCCCAGTACAGCACTTGCTGGAAGAGAAAGCTCCTCTGCCACCCGTTCCTGCAGAAAAGTTTGCCTGCCTGTCCCCTGGCTACTACTCCCCAGACTATGGTATCCCCTCGCCCAAGGTGGACACGTTACACTGTCCACCAACAGCTGTGGTCAGTGCCACACCACCCCCAGACAGCGTCTTCTCCAATCTACCACCAAAGTCTTCCCCTTCCCCTAGAGGTGAACTGCTGAGCCCAGCCATTGAAGGGACCCTGCCCCCAGATCTAGGCCTACCTCTGGATGCCACAGAGGACCAGCAGGCCACAGCTGCCATCCTCCCCCAGGAGCCCAGCTATCTGGAGCCTCTGGATGAGGGTCCCTTCACCACAGTCATCACGGAGGAACCTGTTGAGTGGACACACACCGCTGCTGAGCAGGGCCTGTCTTCCTCCTCCCTTATTGCCAGTGCCTCTGAAAACCCTGTCAGCTGGCCTGTTGGCTCTGAGCTTATGCTAAAGTCTCCACAGAGGTTTGCAGAATCCCCAAAACATTTTTGCCCTGGAGAATCCCTCCATTCCACCACCCCAGGACCCTACAGTGCTGCAGAGCCCACCTACCCTGTCTCTCCAGGATCTTACCCTTTGCCGGCCCCTGAGCCAGCCCTAGAAGAAGTCAAAGACGGTGGGACAGGAGCAATCCCAGTGGCCATCTCTGCTGCAGAAGGGGCTGCTCCTTATGCTGCTCCTGCTAGGCTGGAGTCGTTTTTCAGCAACTGCAAGTCACACCCAGATGCACCCCTGGACACAGCCCCTGAACCTACGGGTGTTACTGCTGTGGCTCAGGTAGAGGCTCTGGGACCCCTGGAGAGCAGCTTCCTAGACAGCAATCCTAGCATATCTACCCTCAGCCAGGTGGAACCAGTCTCATGGCATGAAGCCTTTACCAGCCCTGAGGATGACCTCGACCTGGGGCCCTTCTCACTGCCAGAGCTTCCTCTCCAGGCCAAAGATGCTTCAGATGTTGAGGCAGAAGCCGCAAAGGCCAGTCCTGTTCCTCCGGCGGAGAGCCCTCCAGGCCCCACGGGGGTTCTCGGCGGAGGGGATGTCCCTGCCCCAGCAGCTGAGGAGCCACCAGCCCCACCGCCTCAGGAAGCATCGCCTCAGCTCTCCACAGAGCCCGAGCCCTCAGAGGAGCCAAAGCTGGATGTGGTTCTAGAAGCTACAGTGGAAACAGAGGTCCTAGCAGACGACAGTGCCCCTGAAGCCTCAATCTCCAATTCGGTGCCAGCACCCAGTCCCCCTCAACAGCAGCCTCCGGGAGGTGGCGATGAAGAAGCTGAAACTGAAGATCCTTCTGCCACTCCCTGCTGTGCACCTGATGGACCCACCACAGATGGCTTGGCACAGGCACACAACAGTGCAGAGGCCTCCTGTGTTGTGGCTGCGGCCGAGGGGCCCCCAGGCAACGTTCAAGCAGAAGCTACAGATCCAGAGCCCAAGCCTACATCTGAGGTCCCTAAGGCCCCCAAGGTGGAAGAAGTTCCTCAGCGTATGACCAGGAACCGTGCCCAGATGCTGGCAAGCCAGAGCAAGCAGGGCATACCTGCAGCAGAGAAGGACCCAATGCCCACCCCAGCCTCTAGAGCCAAGGGTCGAGCCTCTGAGGAGGAAGATGCCCAGGCCCAACATCCCCGCAAGCGGCGCTTCCAGCGGTCTAGTCAGCAGCTGCAGCAGCAGCTGAACACATCCACACAGCAGACCCGGGAGGTTATCCAGCAGACGCTGGCAGCCATTGTGGATGCCATAAAGCTGGATGCCATTGAGCCCTACCACAGTGACAGGTCCAATCCCTACTTTGAGTACCTTCAAATCCGGAAGAAGATCGAAGAGAAGCGAAAGATCCTCTGCTGCATCACGCCGCAGGCACCCCAGTGCTACGCGGAGTATGTCACCTACACGGGGTCCTACCTCCTGGACGGCAAGCCCCTCAGCAAGCTGCACATCCCTGTGATTGCACCCCCTCCCTCTCTAGCTGAGCCCCTGAAGGAGCTGTTCAAGCAACAAGAGGCTGTGCGGGGTAAGCTGCGCCTGCAGCACAGCATCGAGAGGGAGAAGCTGATTGTGTCCTGTGAGCAAGAGATTCTTCGGGTTCATTGCCGGGCAGCCAGGACCATTGCCAACCAGGCAGTGCCATTCAGTGCATGCACAATGCTCTTGGACTCCGAGGTCTACAACATGCCTCTGGAAAGCCAGGGGGATGAGAACAAGTCTGTGCGAGACCGCTTCAATGCCCGCCAGTTCATCTCCTGGCTTCAGGACGTCGACGACAAGTACGACCGCATGAAGACATGTTTGCTGATGCGGCAGCAACATGAGGCTGCAGCCCTCAATGCCGTGCAAAGAATGGAGTGGCAGCTGAAGGCCCAGGAGCTGGACCCCGCTGGGCACAAGTCCCTGTGTGTAAATGAGGTGCCATCCTTCTACGTGCCCATGGTTGACGTCAACGATGACTTCGTATTGTTGCCAGCA</t>
  </si>
  <si>
    <t>Ankrd11</t>
  </si>
  <si>
    <t>NR_156450.1</t>
  </si>
  <si>
    <t>Mus musculus RIKEN cDNA 0610010F05 gene (0610010F05Rik), transcript variant 3, non-coding RNA</t>
  </si>
  <si>
    <t>ATGAGTCGTGGATATCCAGAAAACAATAATTTTCTGAATAATAATAACCAAATGGTATTGGATATGATTCTTTATCCATTGATTGGAATCCCTCAGACCATCAACTGGGAAACTGTGGCAAGGCTTGTGCCTGGATTAACGCCCAAAGAGTGTGTGAAAAGGTTTGATGAGCTAAAGAGCTGTGGAAGTTCACCTGTTGACAACCAGTATAACCCTTTAATGGCTACTGGAGAGGGTCCTGTTGAAACTTTAGCCACTTACATTAAATCTTCACTTCTGGACACACAAGGAGATTTTCAAGAGACTCCTGTTGATCAAGATACAGTTTCTAAAGCAGGAAGACATAGTATAGCTACCACAAGGAATTGCTCTTCAGAAAGTGAAAACTGTACTGCTCGTAATGCTGGAGAAGAGACTGGAGAATCTGAAGGGCCAAACATGGTGATCCATGTATGTGATGAAGCAAAAAGCTTGAAAGAAGATTTTATTTGCCCACGAGATCTTTTGATATCAGAAATGAAGTACTTTGCTGAATATTTATCCATGGATGCGCAGCGCTGGGAAGAAGTGGACATTTCAGTTCATTGCGATGTTCACATTTTCAACTGGCTGATAAAATATGTTAAACGGAACACTAAGGAGAGTAAAGATTGTGAGATTCCCGCTTTAGAGCCAGGGAATGTCATTTCAATCCTTATTTCATCAGAGTTCTTGAAGATGGATTCACTAGTTGAACAATGTATTCAATATTGCCATAAAAATATGAATGCCATAGTAGCTGCTCCATGCAACATGAACTGTATCAATGCAAACCTTCTTACACGCATAGCTGATCTGTTCACACACAATGAAATTGATGACTTAAAAGACAAAAAAGATAAGTTTAGGAGTAAACTGTTTTGTAAGAAGATTGAAAGACTCTTTGATCCTGAATACTCCAATCCAGATTCTAGAAACAATGCAGCAACACTCTATCGATGCTGTTTGTGTAAGAAACTTTTAACCAGAGAAACAGAAAGAAGAATTCCTTGCATCCCTGGAAAAATCAATGTGGACCGACATGGAAATATTATCTACATCCACATAAGAGATAAAACCTGGGATGTACATGAATATTTGAATAGTCTTTTTGAAGAATTAAAATCTTGGAGAGATGTTTATTGGCGTTTGTGGGGCACAGTCAACTGGCTGACTTGTTCAAGGTGTTACCAGGCTTTTCTCTGTATTGAGTTCTCACATTGTCAGTATCACTCAGAAGTGGTAGTTTATTCTAGCACAGTAAATTCACTAAACACTGTGGGCACTGGAATTTATCCCTGCTGTAACCAGAAGGTTCTTCGATTTGATCCTACTCAGCTCACAAAGGGCTGTAAGGTGAGGGACCACATGGTGGTTCTTCATGATCAAGGAGAAAATGATGATTCGCCTTCTTGCCCACCTGCTAAAATACTGGATGATCTGCACAAGCACAAAGACGTCATTGCTGTGCCTTTTTTAAAAGATGCAGTTAGTGATCCTGGGGTTGGCTCCTGTGATGAAAAAGGCCTGGAATATGAAATTTTACTGGAACCAAATACACCGTGGGGCTCCAAAACTGGGGAGCTCAATGCTTTCTTGTCACTGAAAAACTGGACTCTGCAGTTGAAACAACAGTCGCTGTTCTCAGAAGAGGAAGAGTATACCACGGGGTCTGAGGTCACTGAAGATGAAGTCGGTGATGAAGAAGAAATTGCCAAGAAACAAAGGAAAAAGGAGAAGCCAAAGAAATTTACTAAGCCGCCAAAAAAACAACTGTCCTCACCCTGTTCTCAAAAGAAAGAGAAGACACTGGAGAAGTCAACTTCTAGAGATGTGTCTCCTTTTGTTGTGAGTATGCAGAAGAATAAATGGGATGCCTCAAGATCCTTGAGATTCAACCAAGATGCACAAAGAGAAGATGATCAGCGGCGGATGTCTGAAATTACAGGGCATCTAATAAAAATGAGATTGGGTGATCTGGACCGAGTCAAGGCAAAGGAATCAAAGGAATTTGCAGGAGGTATTTATTCTAGGCTTGAAGCACAAGTCAGAGCCTCAGTACCTGTCACTGCCCGGCAGAACAGCTCAGACAAAAACCAAAGAATGACTTCGCTCCGTCCG</t>
  </si>
  <si>
    <t>0610010F05Rik</t>
  </si>
  <si>
    <t>NR_152827.1</t>
  </si>
  <si>
    <t>Mus musculus patatin-like phospholipase domain containing 6 (Pnpla6), transcript variant 7, non-coding RNA</t>
  </si>
  <si>
    <t>ATGCGTTGCCCAGCCTGTGCCGTTCGTTCCGCAGGTGCTGGGCGTGATGATCGGGGCCGGAGTGGCGGTGCTGGTCACCGCCGTGCTCATCCTCTTGGTGAAACTCCAGCCCCGGAGGGTCCCCGGTATCGGTTCCGGAAGCGGGACAAAGTGCTTTTCTATGGCCGGAAGATTATGCGGAAGGTGTCACAGTCCACTTCTTCCCTGGTGGACACATCAGTCTCCACCACTTCCCGGCCCCGCATGAAGAAGAAACTGAAGATGCTTAACATTGCCAAGAAGATCTTACGTATCCAAAAGGAGACTCCGACCCTACAACGGAAGGAGCCCCCACCTTCAGTGCTGGAGGCTGACCTCACAGAGGGAGACCTGGCCAATTCCCACCTACCCTCTGAGGTACTCTACATGCTTAAGAATGTTCGGGTGCTAGGTCACTTTGAGAAGCCGCTCTTCCTGGAGCTCTGCCGGCACATGGTCTTCCAGCGTCTCGGGCAGGGGGACTATGTTTTTCGGCCCGGTCAACCAGATGCCAGCATCTATGTGGTTCAAGATGGGCTGCTGGAGCTCTGCCTACCAGGGCCTGATGGGAAGGAGTGTGTGGTGAAGGAGGTGGTTCCTGGAGACAGCGTCAACAGCCTTCTGAGCATCCTTGATGTCATCACGGGTCACCAGCATCCCCAGCGGACTGTGTCAGCCAGGGCTGCACGGGACTCCACAGTGCTGAGACTCCCAGTAGAAGCCTTCTCTGCTGTCTTCACCAAGTACCCTGAGAGTTTGGTGCGAGTGGTACAGATCATCATGGTAAGGCTGCAGAGAGTCACCTTCCTGGCGCTTCACAATTACCTGGGTCTGACCAATGAACTCTTCAGTCATGAGATCCAGCCCCTACGCCTTTTCCCCAGCCCCGGCCTCCCGACCCGAACCAGCCCTGTCCGTGGCTCTAAACGGGTAGTCAGCACCTCAGGTACTGAGGACACCTCAAAGGAGACCTCTGGCCGGCCCCTGGACTCCATTGGAGCTCCTCTGCCTGGACCTGCAGGGGATCCCGTGAAGCCCACATCCTTAGAAGCACCCCCAGCCCCGTTACTGAGCCGCTGCATCTCCATGCCAGTAGACATCTCAGGCTTGCAAGGTGGCCCTCGTTCTGATTTTGACATGGCCTATGAACGTGGACGGATATCTGTTTCTCTTCAAGAAGAGGCATCTGGGGGACCTCAGACAGCATCCCCTAGGGAGCTCCGGGAGCAGCCAGCGGGTGCCTGTGAATATAGCTACTGTGAGGATGAGTCAGCCACAGGCGGATGTCCCTTTGGGCCCTACCAGGGCCGCCAGACAAGCAGCATCTTTGAGGCTGCAAAGAGAGAGCTAGCCAAGCTGATGCGGATTGAGGACCCCTCTCTACTGAACAGCAGAGTCTTGCTACATCATGCCAAAGCCGGCACCATCATAGCCCGCCAAGGGGACCAGGATGTGAGCCTGCACTTTGTGCTCTGGGGCTGCCTGCACGTGTACCAGCGCATGATTGACAAGGCTGAGGAAGTGTGCCTATTTGTGGCACAGCCAGGGGAGCTGGTGGGGCAACTGGCGGTGCTCACTGGGGAACCTCTCATCTTCACACTACGTGCCCAGAGAGACTGCACCTTCCTGCGGATCTCCAAATCCCACTTCTATGAGATCATGCGTGCACAACCCAGTGTGGTACTGAGTGCAGCTCACACGGTGGCTGCTAGAATGTCCCCCTTCGTGCGCCAGATGGACTTTGCCATTGACTGGACAGCTGTGGAGGCTGGTCGTGCGCTCTACAGGCAGGGAGACCGCTCCGACTGCACCTACATTGTACTCAATGGACGTCTCCGTAGTGTCATCCAACGAGGCAGTGGCAAGAAGGAGCTAGTTGGGGAGTATGGTCGAGGGGATCTCATTGGCGTGGTGGAGGCACTGACCCGGCAGCCACGAGCCACCACTGTACACGCAGTGCGAGACACTGAGCTGGCCAAGCTTCCCGAGGGCACCTTAGGCCACATCAAACGTCGGTACCCACAGGTTGTGACCCGCCTTATTCATCTGCTAAGCCAGAAAATTCTAGGCAATCTGCAGCAGTTGCAAGGACCCTTTCCAGGCTCCGGGCTCAGTGTTCCGCAGCACTCGGAACTGACCAACCCAGCCAGCAATCTGTCTACTGTAGCTATCCTCCCTGTGTGTGCTGAGGTGCCCATGATGGCCTTTACTCTGGAACTGCAGCATGCTCTGCAAGCTATTGGTCCCACGCTCCTCCTTAACAGTGACGTCATCCGGGCACTCCTGGGGGCTTCAGCACTGGATAGCATTCAAGAATTCCGGCTGTCAGGGTGGTTGGCCCAGCAGGAAGATGCCCATCGCATTGTGCTCTACCAAACTGACACATCCCTGACGCCTTGGACCGTCCGTTGTCTGCGCCAGGCCGACTGCATCCTCATTGTGGGCCTGGGGGACCAGGAACCCACTGTTGGCCAGCTGGAGCAAATGTTAGAGAACACTGCTGTCCGTGCCTTGAAGCAACTGGTTTTGCTGCACCGGGAGGAAGGCCCTGGTCCCACGCGCACTGTAGAGTGGCTCAACATGCGCAGCTGGTGCTCAGGGCACCTGCACCTGCGCTGTCCTCGCCGCCTCTTCTCACGGCGCAGCCCAGCGAAACTTCATGAGCTGTATGAGAAGGTTTTCTCCAGGCGTGCAGACCGTCACAGCGACTTCTCCCGCTTGGCACGAGTACTCACAGGAAACACTATTGCTCTGGTGCTGGGTGGGGGCGGAGCCAGAGGCTGCTCGCATATTGGGGTGCTGAAGGCATTAGAGGAGGCAGGAGTCCCAGTCGACCTTGTGGGAGGCACATCCATAGGTTCCTTCATTGGGGCCTTGTATGCCGAGGAACGCAGCGCCAGCCGAACTAAACAACGAGCCCGGGAGTGGGCCAAGAGCATGACTTCTGTACTGGAGCCTGTATTGGACCTCACATATCCTGTCACCTCCATGTTTACTGGCTCAGCCTTTAACAGAAGTATCCACCGTGTCTTCCAGGATAAGCAGATTGAGGACCTGTGGCTGCCTTACTTCAATGTGACCACAGACATCACTGCCTCTGCCATGCGCGTCCACAAAGATGGCTCCCTGTGGCGGTATGTACGTGCCAGCATGACGCTCTCGGGCTACCTACCCCCGCTGTGCGACCCAAAGGATGGGCACCTGCTCATGGATGGTGGCTACATCAACAACCTGCCAGCGGATATTGCCCGAAGCATGGGAGCCAAAACGGTCATTGCCATCGACGTTGGAAGCCAGGATGAGACAGATCTCAGCACCTATGGGGACAGCCTGTCTGGCTGGTGGTTGCTGTGGAAAAGGCTAAACCCCTGGGCAGACAAGGTAAAGGTTCCAGACATGGCTGAGATCCAGTCCCGCTTGGCGTACGTGTCCTGTGTGCGGCAGCTAGAAGTCGTCAAGTCCAGCTCCTATTGCGAGTACCTTCGTCCATCCATTGACTGCTTCAAGACCATGGACTTTGGAAAGTTTGACCAGATCTATGATGTGGGTTACCAGTATGGGAAGGCTGTCTTTGGAGGCTGGACCCGTGGTGAAGTCATTGAGAAAATGCTCACAGACCGGAGATCTACAGACCTTAATGAGAGTCGCCGTGCAGATATACTTGCCTTCCCAAGTTCTGGGTTCACTGACTTGGCTGAGATTGTGTCCCGGATCGAGCCACCAACAAGCTACGTCTCTGATGGCTGTGCTGATGGGGAGGAGTCGGATTGCTTGACAGAGTATGAGGAAGATGCAGGACCAGACTGCTCAAGAGATGAAGGGGGCTCCCCTGAGGGTGCCAGCCCTAGCACTGCCTCAGAGGTGGAAGAAGAGAAGTCCACACTCCGGCAACGACGCTTTCTGCCTCAGGAGACTCCCAGCTCAGTCGCAGATGCC</t>
  </si>
  <si>
    <t>Pnpla6</t>
  </si>
  <si>
    <t>NR_152862.1</t>
  </si>
  <si>
    <t>Mus musculus DNA replication helicase/nuclease 2 (Dna2), transcript variant 2, non-coding RNA</t>
  </si>
  <si>
    <t>ATGGAGCCGCTGGACGAGCTGGACCTGCTGCTGCTGGAAGAGGACGGCGGAGCGGAGGCCGTGCCGCGGGTGGAGCTACTTCGGAAGAAGGCGGACGCTTTGTTTCCAGAGACAGTTCTGAGCCGAGGAGTGGATAACCGGTACCTGGTGCTAGCTGTTGAGACCTCGCAGAATGAAAGAGGAGCCGAGGAGAAGCGCTTGCACGTCACGGCGTCCCAGGACCGAGAGCACGAAGTTCTGTGCATCCTGAGGAATGGCTGGAGCTCAGTACCAGTTGAGCCAGGGGACATCGTTCACTTAGAGGGAGACTGCACATCTGAGCCGTGGATAATAGACGATGACTTTGGATATTTTATTCTGTACCCGGACATGATGATCTCCGGCACAAGCGTCGCTAGCAGCATTCGGTGTCTGAGAAGAGCTGTCCTGAGCGAGACCTTCAGGGGCTCTGATCCAGCCACTCGCCAGATGCTGATCGGTACAATTCTCCACGAAGTCTTTCAGAAAGCGATAAGTGAGAGCTTTGCTCCAGAAAGGCTACAAGAGCTTGCTCTTCAGACCCTCCGAGAAGTGAGGCATTTGAAGGAAATGTATCGCTTGAATCTGAGCCAAGATGAAATACTCTGTGAAGTTGAGGAGTATCTCCCTTCTTTCTCTAAGTGGGCGGAGGACTTCATGCGTAAGGGCCCTTCGTCTGAATTCCCTCAAATGCAGCTCTCTCTGCCAAGCGATGGCAGTAACAGAAGTTCACCTTGTAACATTGAAGTAGTCAAGTCACTGGATATCGAAGAAAGCATCTGGTCCCCTAGGTTTGGACTGAAGGGCAAAATAGACGTCACAGTCGGGGTCAAAATACATCGAGATTGTAAAATGAAATACAAGGTAATGCCACTGGAGCTGAAGACCGGCAAAGAGTCCAACTCCATCGAGCACCGGAGTCAGGTGGTCCTGTACACGCTGCTAAGCCAGGAGAGGCGAGAGGACCCCGAGGCTGGCTGGCTTCTCTACCTCAAGACCGGGCAGATGTACCCTGTGCCCGCCAACCATCTGGACAAAAGAGAACTGCTGAAGCTCAGGAACTGGCTGGCCGCCTCGCTGCTGCACCGTGTGAGCCGAGCAGCTCCGGGGGAGGAAGCTCGGCTCTCTGCCTTGCCACAGATAATCGAGGAAGAGAAAACTTGTAAATACTGTTCGCAGATAGGCAACTGTGCTCTTTATAGCAGAGCAGTTGAAGAGCAGGGAGATGACGCATCCATCCCAGAAGCCATGCTGTCCAAAATCCAGGAAGAAACACGGCACCTGCAGCTGGCGCACTTGAAGTATTTCAGCCTGTGGTGTCTCATGTTAACGCTGGAGTCGCAATCTAAAGACAACCGGAAGACTCACCAGAGTATCTGGTTAACGCCTGCCTCTGAACTGGAGGAGAGTGGCAACTGTGTTGGAAACCTGGTCAGGACGGAGCCTGTATCAAGAGTTTGTGATGGACAGTATTTACATAATTTTCAGCGGAAAAATGGTCCCATGCCAGCCACCAATCTGATGGCAGGTGACAGGATTATTTTAAGTGGAGAAGAGAGAAAACTATTTGCTTTGTCCAAAGGCTACGTGAAGAAGATGAACAAGGCAGCCGTTACCTGCTTGCTAGACAGGAACTTGTCGACACTCCCAGCAACAACGGTGTTTCGATTAGACCGGGAAGAAAGACATGGCGACATAAGTACTCCACTAGGAAATCTGTCTAAATTGATGGAAAGCACAGATCCCAGCAAAAGACTTCGAGAATTAATCATCGATTTCAGGGAACCTCAGTTCATCGCCTACCTCAGCTCCGTCCTTCCACACGATGCGAAGGATACGGTGGCCAACATTCTAAAGGGTTTGAATAAACCCCAGAGACAAGCAATGAAGAGAGTCCTTCTTTCGAAAGACTACACGCTCATTGTTGGGATGCCAGGGACAGGAAAGACAACCACCATCTGTGCCCTGGTGAGGATCCTCTCTGCCTGTGGGTTCAGCGTTCTGCTGACCAGCTACACGCACTCCGCCGTTGACAATATTCTCCTGAAGTTAGCCAAGTTTAAAGTCGGATTTTTGCGCTTGGGTCAGTCTCATAAGGTCCATCCAGACATCCAGAAGTTTACAGAGGAGGAGATTTGCAGATCGAGGTCCATTGCGTCTTTAGCCCATCTAGAAGAACTCTATAACAGTCACCCTATTGTTGCAACAACCTGCATGGGAATAAATCACCCAATATTTTCCCGAAAAACCTTTGATTTCTGTATTGTGGATGAAGCATCTCAAATCAGCCAGCCCGTCTGCCTGGGCCCACTGTTCTTTTCGCGGAGGTTTGTGCTGGTGGGGGACCATCAGCAGCTGCCTCCCCTGGTTGTAAACCGAGAGGCAAGAGCTCTGGGCATGAGCGAGAGCTTGTTCAAGAGGCTGGAGCGGAACGAGAGCGCTGTGGTGCAGCTGACCGTGCAATACCGAATGAACAGGAAGATTATGTCCCTGAGCAACAAGCTCACATACGCAGGGAAACTGGAGTGTGGGTCAGACCGAGTGGCCAACGCAGTGCTAGCCCTGCCCAACCTCAAGGACGCAAGGCTGAGCCTCCAGCTTTATGCCGACTACTCTGACAGCCCCTGGCTGGCTGGAGTGTTAGAGCCAGACAATCCCGTGTGTTTCCTTAACACAGACAAGGTCCCAGCTCCAGAGCAAGTTGAAAATGGTGGTGTTAGCAATGTCACAGAAGCCAGACTCATTGTCTTCCTAACCTCAACTTTTATAAAGGCTGCAGCCCCTCAGACATTGGCGTCATCGCCCCGTACCGACAGCAGCTGCGGATCATCAGCGACTTACTGGCCCGGTCTTCTGTTGGGATGGTTGAGGTTAACACAG</t>
  </si>
  <si>
    <t>Dna2</t>
  </si>
  <si>
    <t>NR_030710.1</t>
  </si>
  <si>
    <t>Mus musculus regulator of telomere elongation helicase 1 (Rtel1), transcript variant 6, non-coding RNA</t>
  </si>
  <si>
    <t>ATGCCCAGGGTAGTCCTGAATGGTGTGACAGTGGATTTTCCTTTCCAGCCCTACCCATGCCAACAGGAATATATGACCAAGGTGCTAGAATGTCTCCAGAAGAAAGTGAATGGCATCCTGGAGAGCCCCACAGGCACTGGGAAGACGCTGTGCCTCCTCTGTTCCACCTTGGCCTGGCAACAACATCTCCGAGATGCAGTTTCTTCCCTAAAGATTGCTGAGAGAGTTCAAGGGGAACTCTTTGCCAGTCGGACCTTGTCATCCTGGGGGAGTGCTGCTGCCGCCAGCGGAGACTCAATAGAGTGCTACACAGATATCCCAAAGATCATCTATGCTTCTAGAACGCACTCCCAGCTAACTCAGGTCATCCGTGAGCTTCGGAATACCGCCTACCGGCCCAAGGTATGTGTGCTGGGCTCCCGGGAGCAGCTGTGTATTCATCCTGAAGTGAAGAAGCAGGAGAGTAATCACATGCAGATCAGTTTGTGCCGCAAGAAGGTAGCAAGTCGCTCCTGTCATTTCTACAACAATGTGGAAGCGAAATTCCTGGAGCAAGATTTGGCTACCCCCATCCTGGATATTGAGGACCTTGTCAAGAATGGAAGCAAACAAAAAATGTGCCCATACTACCTTTCTCGAAACATGAAACAGCAAGCGGACATCATCTTTATGCCATACAATTACCTGTTGGATGCTAAGAGTCGTAAGGCGCACAGCATTGACCTGAAGGGAACAGTTGTGATCTTTGATGAAGCTCACAATGTGGAGAAGATATGTGAGGAGTCAGCCTCCTTTGACTTGACTCCCCGTGATGTGGCTTCAGGACTGGAGATTATCAACCAGGTTTTGGAGGAACAAGCCCGGGTGACTCAGCAGGGTGAACTCCAACAGGAGTTCATTGTAGACACGTCCAGCTCAGGACTCAACATGGAGCTGGAAGACATCGCAAAGCTAAAGATGATCCTGCTTCGCCTGGAGGAGGCTATTGATGCCGTTCAGCTGCCTGGGGATGACAGAGGCGTCACCAAACCTGGAAGCTATATCTTCGAGCTGTTTGCTGAAGCTCAAATAACATTTCAAACCAAAGGCTGCATTTTGGAATCACTGGACCAGATAATCCAGCACCTGGCAGGCCGTACTGGTGTGTTCACCAACACGGCTGGGTTGCAGAAGCTTATGGACATTATCCAGATTGTGTTCAGCGTGGACCCTCCGGAAGGCAGCCCTGGTTCTCTGGTGGGGCTGGGTATCTCACATTCCTATAAGGTACACATACACCCTGAAACCAGCCACCGGAGAGCAGCTAAGCGGTCAGATGCCTGGAGTACCACTGCATCCAGGAAACAAGGGAAGGTGCTGAGCTATTGGTGCTTCAGTCCCAGCCAGAGTATGCGGGAACTGGTCTGCCAAGGAGTTCGTACCCTTATCCTCACCAGCGGTACCCTGGCTCCACTGTCTTCCTTTGCTCTGGAGATGCAGATTCCATTCCCAGTCTGTCTGGAGAATCCACACATCATTGACAAGAACCAGCTCTGGGTGGGGATTGTCCCCAGAGGCCCTGATGGTGTTCAGCTAAGCTCTGCCTATGACAAAAGGTTTTCTGAAGAGTGTTTATCTTCCCTGGGGAAGGCTCTGAGCAACATTGCTCGCGTGGTGCCCCATGGGCTTCTGGTCTTCTTCCCTTCCTACCCTGTCATGGAGAAAAGCCTGGAGTTCTGGCAGGTACAAGGATTGGCCAGGAAGGTAGAGGCACTAAAGCCTCTGTTCGTGGAACCCAGGAACAAAGGCAGCTTCTCAGAGGTCATTGATGCCTACTACCAACAAGTTGCCTCCCCTGCGTCTAATGGGGCCACCTTCTTAGCAGTGTGTCGGGGAAAGGCCAGCGAAGGGCTGGACTTCTCAGACATGAATGGTCGTGGTGTGATTGTCACGGGCCTCCCATATCCTCCACGCATGGATCCCCGTGTTGTCCTCAAGATGCAGTTCTTGGATGAGATGAGAGGCCGGAGTGGGGTTGGAGGCCAGTGCCTCTCTGGGCAGGAATGGTACCAGCAGCAAGCATCCAGGGCTGTGAACCAGGCTATTGGGAGGGTTATTCGACACCGCCATGACTATGGGGCCATCTTCCTGTGTGACCACAGGTTCGCCTATGCTGATGCCAGGGCCCAGCTGCCCTCCTGGGTGCGCCCCTACCTTAAGGTGTATGACAACTTTGGCCATGTCATCCGAGATGTGGCCCAGTTCTTCCGTGTTGCTCAGAAAACTATGCCTTTGCCAGTTCCTCAGGCTGTGACCTCAAGTGTGAGTGAGGGAGAAATTGCTCTCAAGGATGCTACATTGTCCAGCTACTCCCTCTCTACCAGGAAAGCCATGAGTTTGGATGTGCATGTGCCCAGCCTGAGGCAGAAGCCCATAGGATTACCAGCTGCTGGAGACTCTGAGAGCAGCCTGTGTGGGGAGTATGAGCAGCAGACATTTTCTGCCCAGCAGAGACCTATGGGACTGCTAGCTGCCTTAGAATACAACGAGCAGAAGGCTGGGGCATCTGAGGAGCAGGCACTGGGCTCCTCCACCCCATCTCTCCGGTGCGAGAAGAGGCTGTCTACTGAGCAAAAAGGAGGAAGGAAGAAAGTCAGGCTGGTCAACCATCCGGAGGAACCAATGGCTGGCACACAGGCAGGCAGAGCCAAGATGTTCATGGTGGCTGTGAAGCAAGCACTGAGCCAAGCTAACTTTGACACCTTTACCCAGGCCCTGCAGCACTATAAGAGTTCTGATGACTTTGAAGCCCTAGTGGCCTCTCTCACCTGTCTCTTTGCTGAAGACCCCAAGAAACACACCCTGCTTAAAGGTTTCTACCAGTTTGTTCGACCCCACCACAAGCAGCAGTTTGAGGACATCTGCTTCCAGCTAACAGGCCAACGATGTGGCTACCAGCCAGGACACACCAGCCATTGTACAAAAGTGGGATGTGCAGTAGAAAAACCTGGCCAGCCTGCTGTGAGTGACTACCTATCTGATGTCCACAAGGCTCTGGGATCTGCAAGCTGCAACCAGCTTACGGCAGCTCTGAGGGCATACAAACAGGATGATGACCTGGACAAGGTGGTGGCTGTGGTGGCAGCACTGACCACTGCAAAACCTGAACACTTACCCTTGCTACAGAGATTTGGCATGTTTGTGCGTCGGCATCATAAGCCTCAGTTCCTACAGACCTGTGCAGACCTAATGGGCCTGCCTACCACAGGCAAGGACTTGGAGCTCGAAGGTCCCAGAGATGAGAGCCCAACTGTGCCTCCTGAGCTTACCCATGAGGACCTGAAACCAGGGCCCTCGATGTCCAAGAAACCTGAGAAGACCCAGAGTAAGATCTCATCCTTCTTTAGACAGAGGCCAGATGAGAGTGTGAGGTCTGATGATACCACCCCAAAGCCCATGCAACTTCCTCCTAGACTACCCCATGAGCTTATGAAGCCTCATCGGAGTAAGCAA</t>
  </si>
  <si>
    <t>Rtel1</t>
  </si>
  <si>
    <t>NR_157297.1</t>
  </si>
  <si>
    <t>Mus musculus polyribonucleotide nucleotidyltransferase 1 (Pnpt1), transcript variant 2, non-coding RNA</t>
  </si>
  <si>
    <t>ATGGCGGCCTGCAGGCTGTGCTGCTTGTGCCCGTGCCTCCGACCGCTGGGCTGCGGCCCCCTCGGCCGGCCCGGGCGGAATCGGGCACTCAGCTATTTGCAGATGCGAGCGTTGTGGAGCAGCACCGGATCCAGAGCGGTGACTGTAGACCTGGGACACAGAAAATTAGAAATATCCTCTGGGAAACTGGCAAGATTTGCTGATGGCTGTGCTGTGATACAGTCAGGCGATACTGCAGTAATGGTCACGGCAGTCAGCAAAACAAAAGCTTCGCCTTCCCAATTCATGCCGTTGGTGGTGGACTACCGACAGAAGGCTGCTGCAGCAGGCAGAATCCCCACAAACTACCTTAGAAGGGAGATTGGCTCCTCTGACAGAGAGGTTCTTACAAGTCGAGTAATAGATCGTTCAATTCGCCCTCTCTTTCCAGCCGGCTATTTTTATGATACTCAGGTTCTCTGTAATCTGCTAGCAGTAGATGGCATCAATGAACCTGATATCCTAGCAGTTAATGGTGCTTCTGTAGCCCTCTCCTTATCAGATATCCCTTGGAATGGACCTGTTGGGGCAGTACGAATAGGAATGATTGATGGAGAATGTGTCGTTAACCCAACAAGGAGAGAAATGTCTTCTAGCACTTTAAATTTAGTAGTTGCCGGAGCACCTAAAAGCCAAATTGTTATGTTGGAAGCCTCTGCAGAAAATATTCTACAGCAGGACTTTTGCCATGCTATCAAAGTTGGGGTGAAGTATACACAGCAGATAATTCAGGGCATCCAGCAGTTGGTAAAAGAAATCGGTGTTGCCAAGAGGACACCGCAGAAGATATTTACTCCTTCTGCAGAGATTGTGAAGTACACGAAGATAATTGCCATGGAGAAACTCTATGCGGTTTTTACAGATTATGAACATGATAAAGTTTCCAGGGATGAAGCTGTTAACAAGATAAGATTAGATACAGAGGAGCATCTAAAGGAAAAATTTCCAGAGGTTGACCAATTTGAAATAATAGAATCCTTCAACATTGTTGCAAAGGAGGTTTTCCGAAGTATTATTTTGAATGAATACAAAAGGTGTGATGGAAGAGATCTGACTTCACTTAGGAATATAAGTTGTGAGGTCGATATGTTTAAAACACTTCATGGATCAGCATTATTTCAGAGAGGACAAACACAGGTACTCTGTACTGTTACATTTGATTCATTAGAATCCAGTATTAAGTCAGATCAAATTATAACAGCTATAAATGGGGTAAAAGATAAAAATTTCATGCTGCACTATGAGTTCCCTCCTTATGCAACCAATGAAACCGGCAAAGTTACTGGTGTGAATCGAAGAGAACTTGGACATGGTGCTCTTGCCGAGAAAGCTTTGTGTCCTGTTATTCCCAAAGATTTTCCTTTTACCATAAGAGTTACATCTGAAGTCCTCGAATCAAATGGGTCATCTTCTATGGCATCTGCATGTGGTGGAAGTTTGGCATTAATGGATGCAGGGGTCCCAATTTCATCTGCTGTTGCAGGTGTAGCAGTGGGATTGGTTACCAAAACCAATCCAGAGAAAGGTGAAATAGAAGACTACCGTTTGCTAACAGATATTCTGGGAATTGAAGATTATAATGGTGACATGGATTTCAAAATAGCCGGTACAAATAAAGGAATAACTGCATTACAGGCTGATATTAAGTTACCTGGAGTACCAATTAAAATTATAATGGAAGCCATCCAACAAGCGTCAGTGGCAAAGAAGGAGATACTGCAGATAATGAACAAAACGATTTCAAAACCTCGAGCATCAAGAAAAGAAAATGGACCAGTTGTAGAAACAGTAAAGGTTCCATTATCAAAACGAGCAAAATTCGTTGGGCCTGGTGGATATCACTTAAAAAAACTCCAGGCTGAGACAGGTGTAACAATTAGTCAGGTTGATGAAGAAACCTTCTCCATATTTGCACCAACACCTACTGCAATGCATGAAGCAAGAGATTTCATTACAGAAATTTGCAGAGATGATCAAGAGCAACAATTAGAATTTGGAGCAGTTTATACCGCGACAATAACTGAAATCAGG</t>
  </si>
  <si>
    <t>Pnpt1</t>
  </si>
  <si>
    <t>NR_104382.1</t>
  </si>
  <si>
    <t>Mus musculus ATP binding cassette subfamily G member 8 (Abcg8), transcript variant 3, non-coding RNA</t>
  </si>
  <si>
    <t>ATGGCTGAGAAAACCAAAGAAGAGACCCAGCTGTGGAATGGGACTGTACTTCAGGATGCTTCGGGCCTCCAGGACAGCTTGTTCTCCTCGGAAAGTGACAACAGTCTGTACTTCACCTACAGTGGTCAGTCCAACACTCTGGAGGTCAGAGATCTCACCTACCAGGTGGACATCGCCTCTCAGGTGCCTTGGTTTGAGCAGCTGGCTCAGTTCAAGATACCCTGGAGGTCTCATAGCAGCCAAGACTCCTGTGAGCTGGGCATCCGAAATCTAAGCTTCAAAGTGAGGAGTGGACAGATGCTGGCCATCATAGGGAGCTCAGGCTGCGGGAGAGCCTCACTACTCGACGTGATCACAGGCAGAGGCCACGGTGGCAAGATGAAATCAGGACAAATTTGGATAAATGGGCAACCCAGTACGCCTCAGCTGGTGAGGAAGTGCGTTGCGCATGTGCGGCAGCATGACCAACTGCTGCCCAACCTGACCGTCAGAGAGACCCTGGCTTTCATTGCCCAGATGCGCCTGCCCAGGACCTTCTCCCAGGCCCAGCGTGACAAACGGGTGGAAGACGTAATCGCCGAGCTGCGGCTGCGGCAGTGCGCCAACACCAGAGTGGGCAACACGTATGTACGTGGGGTGTCCGGGGGTGAGCGCCGACGAGTGAGCATTGGGGTGCAGCTCCTGTGGAACCCAGGAATCCTCATTCTGGATGAACCCACTTCTGGCCTCGACAGCTTCACAGCCCACAATCTGGTGACAACCTTGTCCCGCCTGGCCAAGGGCAACAGGCTGGTGCTCATCTCCCTCCACCAGCCTCGCTCTGACATCTTCAGGCTATTTGACCTGGTCCTTCTGATGACATCTGGCACCCCTATCTACCTGGGGGCGGCGCAGCAAATGGTGCAGTACTTCACATCCATTGGCCACCCTTGTCCTCGCTATAGCAACCCTGCGGACTTCTACGTGGACTTGACCAGCATCGACAGACGCAGCAAAGAACGGGAGGTGGCCACCGTGGAGAAGGCACAGTCTCTTGCAGCCCTGTTCCTAGAAAAAGTACAAGGCTTTGATGACTTTCTGTGGAAAGCTGAGGCAAAGGAACTCAACACAAGCACCCACACAGTCAGCCTGACCCTCACACAGGACACTGACTGTGGGACTGCTGTTGAGCTGCCCGGGATGATAGAGCAGTTTTCCACCCTGATCCGTCGTCAGATTTCCAATGACTTCCGGGACCTGCCCACGCTGCTCATTCATGGGTCGGAAGCCTGCCTGATGTCCCTCATCATTGGCTTCCTTTACTACGGCCATGGGGCCAAGCAGCTCTCCTTCATGGACACAGCAGCCCTCCTCTTCATGATAGGGGCGCTCATTCCTTTCAATGTCATCCTGGATGTCGTCTCCAAATGTCACTCGGAGAGGTCAATGCTGTACTATGAGCTGGAAGACGGGCTGTACACTGCTGGTCCTTATTTCTTTGCCAAGATCCTAGGAGAATTGCCGGAGCACTGTGCCTACGTCATCATCTACGCGATGCCCATCTACTGGCTGACAAACCTGCGGCCCGTGCCTGAGCTCTTCCTTCTACACTTCCTGCTCGTGTGGTTGGTGGTCTTCTGCTGCAGGACCATGGCCCTGGCTGCCTCTGCCATGCTGCCCACCTTCCACATGTCCTCCTTCTTCTGCAATGCCCTCTACAACTCCTTCTACCTTACTGCCGGCTTCATGATAAACTTGGACAACCTGTGGATAGTGCCTGCATGGATCTCCAAGCTGTCGTTCCTCCGGTGGTGCTTCTCGGGGCTGATGCAGATTCAATTTAATGGACACCTTTACACCACACAAATCGGCAACTTCACCTTCTCCATCCTCGGAGACACGATGATCAGTGCCATGGACCTGAACTCGCATCCACTCTATGCGATCTACCTCATTGTCATCGGCATCAGCTACGGCTTCCTGTTCCTGTACTATCTATCCTTGAAGCTCATCAAACAGAAGTCAATTCAAGACTGG</t>
  </si>
  <si>
    <t>Abcg8</t>
  </si>
  <si>
    <t>NR_028267.1</t>
  </si>
  <si>
    <t>Mus musculus FCH domain only 1 (Fcho1), transcript variant 2, non-coding RNA</t>
  </si>
  <si>
    <t>ATGTCCTATTTTGGGGAACATTTTTGGGGCGACAAAAACCATGGCTTTGAGGTCCTCTACCATTGTGTGAAGCAGGGTCCTGTGGCCACCAAGGAGCTGGCTGACTTCATTAGGGAAAGGGCCAACATCGAGGAGACATACTCGAAGGCCATGGCCAAACTCTCCAAGCTAGCCAGCAACGGGACCCCCATGGGGACCTTTGCCCCGCTCTGGGAGGTCTTCCGTGTGTCCTCGGACAAACTGGCACTGTGCCACCTGGAGCTTACTCGGAAGCTGCACGATCTCCTTAAGGATGTGCTGCGCTACGGCGAGGAGCAGCTCAAGACCCACAAGAAGTGTAAGGAGGAAGTTCTAGGCACTGTGGATGCAGTGCAGATGTTGTCAGGCGTCGGGCAGCTCCTGCCAAAGTCTCGCGAGAATTACTTGAGCCGCTGTATGGACCTGGAGAGGCTGCGTAGAGAGAACACCAGCCAGAAGGAGATGGACAAGGCAGAAACCAAAAGCAAGAAGGCTGCCGACAGCCTGCGGCGCTCTGTGGATAAATACAACTCAGCCCGAGCCGACTTTGAGATCAAGATGCTTGATTCAGCCCTGCGTTTTCAGGCCATGGAGGAGGCACATCTGCAGCACATGAAGGCCTTGCTGGGCTCCTATGCGCACTCTGTGGAGGACACCCATGTGCAAATTGGGCAGGTGCATGAGGAATTTAAGCAGAATGTGGAAAATGTGACGGTGGACATGCTCCTCAGGAAATTTGCAGAGAGCAAGGGCACCGGGCGCGAGAAGCCTGGGCCTCTGGACTTCGATGCATACAGCTCAGCTGCCCTGCAGGAAGCAATGAAACGTCTCCGTGGAGCCAAGGCTTTCCGCCTTCCAGGATTGAGCCGTCGGGAGCCACGTGCATCTGTTGATTTCCTGGAGTCTGACTCAGGGGTGCCTCCAGAGGTAGATGACGAAGGCTTCACTGTGCGCCCCGATATATCTCAGAACAATGGGGCTGAGCCCCCACGCTTCTCCTCTAGTGACTCTGATTTTGACGATGAGGAGCCTAGAAAGTTCTATGTTCACATCAAGCCCGCCCCCACCCGCGCCGTGGCCTGCAGCTCTGAGGCTGCAGCTGCCCAGCTCAGGGCCACGGCTGGCAGCCTCATCCTCCCTCCAGGCCCAGGGGGCACCATGAAACGTCATTCATCACGGGACACTTCTGGGAAGCCACAGAGACCTCGTTCGGCCCCACGCACTGGCAGTTGCGCAGAGAAGCCCCTGGCCTCGGAGGAGCCACTATCCAAGAGCCTCTTTGGGCCGCCGCTGGAGTCCGCCTTCGACCACGATGACTTCACAGGCTCCAGCAGCCTGGGCTTCACATCCAGCCCGTCTCCTTTCTCATCCTCATCTCCGGAGAATGTGGAGGACTCGGGCCTGGATTCTCCGTCACATGCTGCCCCTGGTCCGTCACCTGAGTCCTGGGTCCCCCGGCCAGGCACCCCGCAGAGCCCACCCACCTGCAGGGCACAGCACCCTGAGCCCAGGGGCCTAATGCCCCGTGCACCCTCACCAGGTCCCTGGGGGCCTGAGGGAGGTGCAGATTCACTGACGCCGGCTGACCCCACCAGGGAGGGCCTAGCTGCCACACTGAGAAGACCACGGTCCAGGAAAGTGTCCTGCCCACTCACCAGGAGCAATGGGGACCTGTGCCGGTCGCTCAGCCCATCCCCACTGGGATCCTCTGCCCCCACCATCCCCCCCGATCGGCCTAGCTTCTCCACCCAGATGGGACATGGCATCTCCCGTGGCCCCAGCCCAGTGGTCCTGGGATCTCAGGACGCCCTGCCCGTGGCCACAGCCTTCACTGAGTATGTCCATGCCTATTTCCGTGGCCACAGCCCCAGTTGCCTGGCTCGAGTCACCGGGGAGTTAACCATGACCTTCCCTGCGGGCATTGTGCGTGTGTTCAGTGGCACCCCACCACCACCTGTCCTCAGCTTCCGGCTGGTGAACACGGCCCCTGTAGAACACTTCCAGCCCAACGCTGACCTGATCTTCAGTGACCCCTCCCAGAGTGACCCGGAGACCAAAGACTTCTGGCTGAATATGGCGGCGCTGACGGAGGCCCTACAGCACCAGGCTGAGCAGAACCCCACCGCCTCCTACTACAACCTGGTGCTATTGCGGTACCAGTTCTCCCGCCCTGGACCTGAGTCAGTGCCCCTGCAAATGAGCGCCCACTGGCAGTGCGGGCCCACACTCACGCGGGTCTCGGTGGAGTACAGCTACCGTGCGGGCGCCACTGCTGTGTCCACGCCACTCACTAATGTCCAGATCCTCCTGCCCGTGGGGGAGCCGGTGACCAGTGTGCGGCTGCAGCCTGCGGCCACCTGGAACACAGAGGAAAAGAGGTTCACGTGGAAGCTTCCAGATGTGTGTGAGGCAGGGGGTGAGTCACAGCTC</t>
  </si>
  <si>
    <t>Fcho1</t>
  </si>
  <si>
    <t>NR_125891.1</t>
  </si>
  <si>
    <t>Mus musculus ancient ubiquitous protein 1 (Aup1), transcript variant 3, non-coding RNA</t>
  </si>
  <si>
    <t>ATGCCCAAAGACTCCGCCTTCCCAGGGGCCCCCGCGGCCCTGCGAAGATGGCGGCGACAGCGGCCCCGCTCTCCTGAAGCGGCTGCGATGGAACCTCCCCCAGCTCCGGGGCCGGAGCGGCTCTTTGACTCGCACCGGCTCCCGAGTGACGGCTTCCTGCTGCTCGCGCTACTGCTCTACGCGCCGGTCGGCCTCTGCCTCCTGGTCCTGCGACTCTTCCTCGGGCTCCACGTCTTCCTGGTCAGCTGCGCTCTGCCCGACAGCGTCCTCCGCAGGTTCGTGGTACGAACCATGTGTGCGGTCCTGGGGCTCGTGGCCCGGCAGGAGGACTCCGGACTCCGCGATCACCGCGTCAGGGTCCTTATTTCCAACCACGTAACACCTTTTGACCACAACATAGTCAACCTCCTCACCACCTGTAGCACCCCTCTACTCAATAGTCCCCCCAGCTTTGTGTGTTGGTCTCGGGGCTTCATGGAGATGGATAGGCGGGTGGAGTTGGTGGAGTCACTCAAGAAATTCTGTGCTTCCACGAGGCTTCCGCCCACACCTTTGCTGCTCTTCCCCGAGGAAGAGGCCACCAATGGCCGAGAAGGGCTGCTGCGTTTCAGTTCGTGGCCATTTTCTATTCAGGACGTGGTACAACCTCTTACCCTGCAAGTTCAGAGACCCCTGGTCTCTGTGACGGTGTCAGATGCCTCCTGGGTCTCAGAACTGCTGTGGTCCCTTTTTGTTCCTTTCACGGTGTATCAAGTAAGGTGGCTTCATCCCATTCGTCGACAGCTAGGGGAAGAGAGTGAGGAGTTTGCGCTCCGTGTACAACAGCTGGTGGCCAAAGAATTGGGCCAGATAGGGACACGGCTCACTCCAGCAGACAAAGCAGAACACATGAAGCGACAAAGACACCCCAGATTACGCCCCCAGTCAGTGCAGTCTTCTTTTCCTTCTCCTCCCAGCCCTTCTTCTGATGTGCAGCTGACCACTCTCGCTCACAGAGTCAAGGAGGTTCTGCCCCATGTGCCATTGAATGTCATCCAGAGAGACCTGGCCAGGACTGGGTGTGTAGACTTGACCATCACAAACCTGCTCGAGGGGGCTGTGGCTTTCATGCCTGAAGATGTCACTGAGGGATCTCAGTCCCCGCCTGCACCCTCTGCCCCAAAGGCATTCGATGGGTGTATAATGATGATGACTTCGCAAGCCCTC</t>
  </si>
  <si>
    <t>Aup1</t>
  </si>
  <si>
    <t>NR_003523.1</t>
  </si>
  <si>
    <t>Mus musculus H2A histone family, member Y3 (H2afy3), non-coding RNA</t>
  </si>
  <si>
    <t>ATGTCAGGCCGGAGCGGGAAGAAGAAAATGTCCAAGCTGTCCCAGTCAGCCAAGGCCGGAGTCATCTTTCCAGTAGGCCGGTTGATGCGCTACCTGAAAAAGGGAACCTTCAAGTACAGGATCAGCGTAGGTGCTCAGGTCTACATGGCTGCGGTCACTGAGTACCTAGCAGCGGAAATCCTGGAGTTGGCCAGGAACGCTGCGAGGGACAACAAGAAGGCCCGGATAGCCCCCAGACACATCCTGCTGGCCGTTGCCAACGACCAGGAACTCAACCAGCTACTGAAAGGAGTGACTATCGCCAGTGGGGGTGTCCTGCCGAGAATTCTCCACGAACTGCTGGCCAAGAAGAGGGACCAAAGGCAAGTCAGAGACAATCCTCTCCCACCCCCAGAGAAAAGAGGAAGGAAGGCCACATCAGGCAAGAAGGGGGCTAAGAAATCCAAGGCCACCAAGCCAGGGACGTCGAAGAAGTCTAAAGCAAAGGACAGCAATAAAGAAGGAACATCAAATTCCACCTCGGAGGATGTGCCGGGGGATGGCTTCACCATCTTGTCTTCGAAGAGCCACGTTCTGGGGCAGAAGCTATCCCTGACCCAGAGTGACATCAGCCATATTGGCTCCATGAGGGTGGAGGGCATCGTCCATCCAACCACAGCTGAGATCGACCTCAAGGAAGAGATAGGGAAAGCCTTGGAAAAGGCTGGGGGTAAAGAGTTCTTGGAAACAGTAAAGGAGCTTCGCAAGTCCCAAGGCCCTTTAGAAATCGCTGAAGCTGCCGTCAGCCAATCCAGTGGACTCGCAGCCAAATTTGTCATCCACTGTCACATCCCCCGGTGGGGCTCTGACAAATGTGAAGAACAGCTGGAAGAGACCATCAAAAACTGCCTGTCTGCAGCTGAGGATAAGAAGCTTAAATCCGTCGCCTTCCCACCGTTCCCCAGTGGCAGAAACTGCTTCCCCAGGCCGCCCAGG</t>
  </si>
  <si>
    <t>H2afy3</t>
  </si>
  <si>
    <t>NR_104458.1</t>
  </si>
  <si>
    <t>Mus musculus cutA divalent cation tolerance homolog (Cuta), transcript variant 3, non-coding RNA</t>
  </si>
  <si>
    <t>ATGAACTGGGGGCGGGCGCCCGGCGTCTTGCTCGGCGGAGGGGCCACTCTGCTCCTGTCGTTTCTTTGGATGCCAGCGCTACTGCCGGTGGCTTCCCGCCTTCTGTTGCTACCCCGAGCTCTGCTGTCAATGGCTTCTGGAAGCCCTCCGTCCCAGCCCCCTCCGGCCTCGGGCTCCGGCTACGTTCCAGGATCAGTCTCTGCAGCCTTTGTCACTTGTCCCAACGAAAAAGTCGCCAAGGAGATCGCCAGGGCAGTGGTAGAGAAGCGTCTGGCAGCCTGCGTCAACCTCATCCCGCAGATCACATCCATACTTTGTTCCCTTCTTTCTCTGACCTCTTCAGCTATGAATGGAAAGGAAAGATCGAGGAAGATAGTGAGGTGC</t>
  </si>
  <si>
    <t>Cuta</t>
  </si>
  <si>
    <t>NR_023357.1</t>
  </si>
  <si>
    <t>Mus musculus predicted pseudogene 6981 (Gm6981), non-coding RNA</t>
  </si>
  <si>
    <t>ATGGTGAAGGTCGGCGTGAACGGATTTGGCCGTATTGGGCGCCTGGTTACCAGGGCTGCCGTCTGCTCTCCACTTGGCAAAGTGGAGATTGTTGCCATCAACGACCCCTTCATTGACCTTAACTACATGGTCTACATGTTCCAGTCTGACTCCACCCACGGCAAATTCAACAGCACAGTCAAGGCCGAGAATGGGAAGCTTGTCATCAACGGGAAGCCCATCACTGTCTTCCAGGAGCTAGATCCTGCTAACATTAAATGGGGTGATGCTGGTGCTGAGTATGTTGTGGAGTCTACTGGCCTCTTTACCACCATGGGGAAGGCTGGGGCCCACTTGAAGGGTGGAGCCAAAAGGGTCATCATCTCTGCCCCTTCTGCTGATGCCCCCATGTTTGTGATGGGTGTGAACCACGAGAAATATGATAACTCACTAAAGATTGTCAGCAATGCATCCTGCACCACCAACTGCTTAGCCCCCCTGGCCAAGGTCATCCATGACAACTTTGGCATCGTGGAAGGGCTCATGACCACAGTCCATGCCATCACTGCCACTCAGATGACTGTTGATGGCCCCTCTAGAAAAGCGTGGCGTGATGGCCGTGGGGCTGCCCAGAACATCATCCCTGCATCCACTGGTGCTGCCAAGGCTGTGGGCAAGGTCATCCCAGAGCTGAATGGGAAGCTCACTGGCATGGCCTTCCGTGTTCCTACCCTCAATGTATCCGTTGTGGATCTGACATGCCGCCTGGAGAAACCTGCCAAGTATGATGACATCAAGAAGGTGGTGAAGCAGGCATCTGAGGGCCCACTGAAGGGCATCCTGGGCTACACTGAGGACCAGGTTGTCTCCTACGACTTCAACAGCAACTCCTACTCTTCCACCTTTGATGCTGGGGCTGGCATTGCTCTCAATGACAACTTTGTAAAGCTCATATCCTGGTATGACAATGAATACAGCTACAGCAGCAGGGTGGTGGACTTCATGGCCTACATGGCCTCCAAGGAG</t>
  </si>
  <si>
    <t>Gm6981</t>
  </si>
  <si>
    <t>NR_030763.1</t>
  </si>
  <si>
    <t>Mus musculus sperm motility kinase 4A (Smok4a), non-coding RNA</t>
  </si>
  <si>
    <t>ATGGAGAAATTTCATGCTCAATATGAAATGCTAGAGACTATCGGCCAGGGAGGCTGCGCCCAGGTGAAGCTGGCCCAGCACCGCCTCACAGGCACCCACGTGGCTGTCAAAGTGATTGTAAAGAGGGAGTGTTGGTTCAACCCTGTCATGTCTGAGGCAGAGTTACTGATGATGACCGATCATCCGAATATCATCTCTCTCCTTCAAGTCATCGAGACCAAGAAGAAATTATACCTCATTATGGAGTTGTGCGAGGGTAAATCACTTTACCAACACATCCAAAATGCTGGCTACCTGCAGGAGGATGAAGCATGCCCATTATTCAAGCAGCTCTTAAGTGCTGTGAACTACTGCCACAACCAGGGTATAGTTCACAGGGACCTGACACCTGACAATATTATGGTAGAAAAAGATGGGAAAGTGAAGATCATTGATTTTGGACTCGGCACCCAAGAGAAGCCAGCGCAAAAACTCAACTTATTCTGTGAGAATTACCCATTTAGTACCCCTGAGGTGCTCCTTAGCAGACCCTATGATATGCGCAAGATCGATGTGTGGGGTCTTGGAGTTGTGCTGTATTTTATGGTAACTGGAAAGATTCTGTTTGATGCTGCCAGCATAGAAAAGCTGCGAAAGCAAATTGTTGCAGGAAAGTGTTCTGTTCCCTGTAGACTGTCAGTAGAGCTCCAAGACCTGATTAGACTTTTAATGACGGACAACCCCGAACTTAGGCCCACTGTTGCTGAAGTTATGGTGCATCCCTGGGTCACAGAAGGCTCAGGGGTGTTCCCAGATCCTTGTGAAGAACAGATATCCCTCAAGCCAGACCCTGCGATTGTAAAAGCAATGGGATATATCGGGTTCCGAGCTCAAGAAATTGAAGATTCGTTACGTCAGAGAAAATTCAACGAAACCATGGCATCTTATTGTCTACTGAAAAAACAGATTCTTAAGGAATGTGACAGGCCAATCCGGGCTCAGCCCATGAATCCATCGCTGACCCCATTCCCTTCCCTTGTTGATACTCCTACTTCCCATCTCGGACTTCGGAGGAGAGAGACTGAACCCACAGGTCTCAGCTTATCTGCCAATAGGCAAGTGTCTGTCTGTGGCAAGAGTACTAGTAAGAAAAGAGACAGAAGTTTCAGTTGGCCCGGTGTTCTAGGCAGGCCGATCCACACAACACCCACAATGGACCAAACACACACCCGTACTAGGAGTGTTCCCTGCATTTACTCAAATTTTTGCACAATCCATCCAAACAGCATCGATGAGAGTACAGAAGGCCACACCAGTGCC</t>
  </si>
  <si>
    <t>Smok4a</t>
  </si>
  <si>
    <t>NR_102758.1</t>
  </si>
  <si>
    <t>Mus musculus phenylalanyl-tRNA synthetase, beta subunit (Farsb), transcript variant 4, non-coding RNA</t>
  </si>
  <si>
    <t>ATGCCCAAGGGAGACATCCAAAAGCTGGTTATCACAGAAGAGACAGCCAAAGTGCGCCCTTTTGCTGTAGCAGCAGTTCTCCGGAATATCAAGTTCACTAAAGACCGATATGACAGCTTCATTGAACTTCAGGAGAAACTACACCAGAATATCTGCAGGAAAAGAGCGTTGGTTGCTATTGGAACTCACGACTTGGACACTTTATCAGGCCCATTTACTTACACCGCGAAACGTCCTTCAGATATCAAATTCAAGCCTCTGAATAAGACCAAGGAGTATACAGCTTGTGAATTAATGAACATATACAAGACTGACAACCACCTTAAACATTATTTACATATCATTGAAAGTAAGCCCCTGTATCCAGTTATCTATGACAGCAATGGTGTGGTCCTGTCGATGCCTCCGATTATAAATGGGAATCATTCAAAAATAACAGTAAATACTAGGAATATATTTATTGAATGCACAGGGACTGACTTCACTAAAGCAAAAATCGTGCTTGACATTATTGTCACCATGTTCAGTGAACACTGTGAAAATCAGTTTACAGTTGAAGCAGTTGAAGTAGTTTCTCCTAATGGAAAATCAAGTACCTTTCCAGAGCTGCCTTACAGAAAGGAGATGGTGAGAGCTGATTTAATTAACAAGAAAGTTGGAATCAGAGAAACTCCTGCAAATCTCGCCAAGCTCCTGACCAGGATGTGTCTGAAGTCAGAAGTCATAGGTGACGGCAATCAGATTGAGGTTGAAATTCCTCCGACCAGAGCAGATGTCATCCATGCATGTGACATTGTGGAGGACGCAGCTATTGCTTATGGCTATAACAACATTCAGATGACTCTGCCGAAAACGTACACCATAGCTAATCAATTTCCTCTCAACAAGCTCACCGAGCTCCTCAGACTTGACATGGCTGCGGCTGGCTTCACCGAAGCACTGACTTTTGCTCTGTGCTCCCAAGAAGATATTGCTGACAAGCTTGGCCTGGATATCTCTGCAACAAAGGCAGTGCACATAAGTAATCCTAAAACCGCTGAGTTCCAGGTGGCGCGCACTACCCTTCTTCCTGGCCTTCTAAAGACCATTGCAGCAAACCGGAAGATGCCCCTTCCTCTCAAACTGTTTGAAATCTCTGACGTTGTAGTAAAAGATTCTGGCAAAGATGTAGGTGCGAAAAACTACAGGCATCTCTGTGCTGTTTATTACAACAAGACTCCCGGGTTTGAGATCATCCATGGCTTGCTGGACAGAATTATGCAGCTGCTCGATGTGCCTCCTGGTGAGGAAAGCGGGGGCTACATGATCAAAGCGTCTGCAGGTTCTGCCTTTTTCCCTGGACGGTGTGCTGAGATCTTTGTTGGAGGTCAAAGCATTGGGAAGCTAGGCGTCCTTCATCCTGATGTTATCACCAAATTTGAGCTGACCATGCCCTGTTCCTCTCTGGAAATCAATATTGAGCCCTTTTTG</t>
  </si>
  <si>
    <t>NR_120500.1</t>
  </si>
  <si>
    <t>Mus musculus solute carrier organic anion transporter family, member 6b1 (Slco6b1), long non-coding RNA</t>
  </si>
  <si>
    <t>ATGGACCAGAATCCGGAACAAACGCTCAACAGCACTGTGAAGGCCTGGGTGAACAATACTGTGCAAGCCCCGGTGGACAATACTGTGGAGCCTCCAGTGGACATCACTGGGGAGGCTCCGGTGGAGAAGTTGAATGACGTTAGAGAAGTCCATTTTCAGACAAAACTTTCAGCTGCCATGTTACATATTGCAAGTCTCCAAAATCCTGTCTCTGAAGACTCATCGCAGTTATCAGATACAATGCAAGATGCTTCCTTGGAGGGGCCGTTCGGCTTGGGGCCTCTGGTTTTCCCTTCTTTGCAGCGTTTCAACAACATTAACTATTTCCTGATCTCGTTCTGTATATTATCCCTATCTCAAGGTACTATATCTGGTCTCACTCGTGTGAGTACTGGAAATTTTGAGAAGGATTTTTATCTGTCAAGGGCAGAGAAAGTTATATTGACCATCTCTTATGATCTGGCATCTTTATTGGTAGCAATACTTGTAGCGCACTATGGAGGTAAAGGGAGCCGGTCAAAATGGTTGGCAGCAGCTGCCCTTCTAGTAGGGCTCGCATCAATCTTATTTGCCGTTCCATACTTGAAATATGAAATTGTACGTCCAGTGGAAGATAGTGAAGAGTTGTGCATAGATGAAGAAGAAAGAACAATGCCAGATTGTGAAGAAAACATAGTACCATTCAAATCAGAAATTATCATTTTTTCCATCATCGGGCAGTCTCTTCAGGGAATTGCAGGAATGCCGATGTATATCCTTGGTGTAACCTATATTTATGACAACATTTCCACATACATGGCTGGCATCTATTTAGGTATCGCGGATGCTGCATTTGTATTGGGATATGGTCTGGGCTATGCAGTAGGATCTCCAAACCTTAGGCCTTCATTTAATCACAGTTCGGAGGAAGAGGTAAATGACAACTTTCTTCTGTGGCAGTTCAATTGGTTTGTTGGTTTTCTGTTTGCCACTCTGCTCGCATGGTTCACATTTTTCCCATTTTTATGTTTTCCACATCGTTTACCTGGTGCACACAAGCCAAAGCAACAGAAAGAAAAGGAACCTCTTGCCTTTTACAAGAAGCTTAAGAATATGAAATATGGATATAATTTACAGGATTTGTTTCATGCACTTTGGAGTCTGTTGAGGAACCCACTGCTGATGTGCTACTCAATGTGCAAAGCCACAGAGGCCTTGGCTACTATTGGAGCTGCAGAATTTTTGCCCAAATATTTAGAAAGTCAGTTTTTGTTATCACCCTCACGTGCCACTCTGCTCACAGGAATTATTTTAGTTCCAGGAAGTGCACTTGGCAATTTTCTGGGAGGTTTCATTGTTTCCAAGTTGAAAATGTCTTCTAGAAGCCAAATGAAATTTATAGTGATAACGTCTATCATATCACTTCTGCTTTTAATATTAAACATTTTTATAAAGTGTGAAAGAGTGAAATTTGCTGGAATCACTGCCAATTATGAAGGAACAGGTAGTTTGGGAAACCTCACAGCTCCATGCAATGCACACTGTGGTTGTGACCGTTCCACCTATTCTTCTGTATGTGGAAGAGATGAGACTGAATATTTCTCTCCCTGCTTTGCAGGCTGCCTTGCTTCTAAACACCTAGACTATGAAAAGACATTCTACAATTGTTCTTGCATTAAACATGGATTGGCAAATGCAGATTCTGAAGCTGATCCCATTGATGCCACTTCTGGAAAATGTAACACCAAGTGTTATGCATTGCCTTTGTTTTTTGCTTTTTTCTTTTCTTCAATTGCTTTTTCTAGTTCAGCTAGTATACCAATCACCTTGATTATCCTCCGAACTGTACCTCATAATTTACATTCACTGGGCATAGCTGTGACCTATACAACTTTGAGATTATTTGGATCCATCCCTGGGCCACTGCTTTTTCAATTAACAGCAAGTCGTTCTTGTATTTACTGGGACATAAATAAATGTGGAGACAAAGGACGTTGTTGGATCTATAATAAGTTAAAAATGATGTTCATACTGATGGGATTCTGTATTTTTTGCAAATTGGCCACAACCTTCTTTACTCTCTTGGCATTTTTTAAATATAATGTTTCCAGAGTTGGAAGCAAGAATGCAAAGAAAAGAAGCAAAAAA</t>
  </si>
  <si>
    <t>Slco6b1</t>
  </si>
  <si>
    <t>NR_073583.1</t>
  </si>
  <si>
    <t>Mus musculus protein phosphatase 2, regulatory subunit B, beta (Ppp2r2b), transcript variant 3, non-coding RNA</t>
  </si>
  <si>
    <t>ATGGAGGAGGACATTGATACCCGCAAAATCAACAACAGTTTCCTGCGCGACCACAGCTATGCAACCGAAGCTGACATTATCTCTACGGTAGAATTCAACCACACGGGAGAGTTACTAGCGACGGGGGACAAGGGGGGTCGGGTCGTAATATTTCAGCGAGAACAGGAGAGTAAAAACCAGGTTCATCGTAGGGGTGAATACAATGTTTACAGCACATTCCAGAGCCATGAACCCGAGTTCGATTACCTGAAAAGTTTAGAAATAGAAGAAAAAATCAATAAGATAAGATGGCTCCCTCAACAAAACGCAGCTTACTTTCTTCTGTCTACCAACGATAAAACTGTGAAGCTGTGGAAAGTCAGTGAGCGGGATAAGAGGCCAGAAGGCTACAACCTGAAAGATGAGGAGGGCCGGCTCCGGGATCCTGCCACCATCACAACCCTGCGGGTGCCTGTCCTGAGACCCATGGACCTGATGGTGGAGGCCACCCCACGAAGAGTGTTTGCCAATGCGCACACGTACCACATCAACTCTATATCTGTCAACAGCGACTATGAGACCTACATGTCTGCTGATGACCTGAGGATTAATCTGTGGAACTTTGAGATAACCAATCAGAGTTTTAATATCGTGGACATCAAGCCAGCCAACATGGAGGAGCTCACAGAGGTGATCACTGCAGCTGAGTTCCACCCCCACCACTGCAACACCTTCGTATACAGCAGCAGCAAGGGGACAATCCGGCTGTGTGACATGCGTGCATCTGCGCTGTGTGACAGGCACACCAAGTTTTTTGAAGAACCGGAAGATCCAAGCAACAGATCGTTTTTCTCTGAAATCATCTCTTCAATTTCGGATGTGAAATTCAGCCACAGTGGGAGGTATATCATGACCAGAGACTATCTGACCGTGAAAGTCTGGGACCTCAACATGGAAAATCGCCCCATTGAGACATACCAGGTTCATGACTACCTCCGCAGCAAGTTGTGCTCCCTCTATGAAAACGACTGCATTTTTGATAAATTTGAGTGTGTATGGAATGGGTCAGACAGCGTCATCATGACAGGCTCCTACAATAACTTCTTCAGGATGTTCGACCGAAACACCAAGCGTGATGTGACCCTTGAGGCCTCAAGGGAAAACAGCAAACCCCGGGCTATCCTCAAACCCCGAAAAGTGTGCGTCGGGGGCAAGCGAAGAAAAGATGAGATCAGTGTTGACAGTCTGGACTTTAGCAAAAAGATCTTGCATACAGCTTGGCATCCTTCAGAAAACATTATAGCAGTGGCGGCTACGAATAACTTATATATATTCCAAGACAAGGTTAAC</t>
  </si>
  <si>
    <t>Ppp2r2b</t>
  </si>
  <si>
    <t>NR_153790.1</t>
  </si>
  <si>
    <t>Mus musculus RAB3A interacting protein (rabin3)-like 1 (Rab3il1), transcript variant 4, non-coding RNA</t>
  </si>
  <si>
    <t>ATGTGGAGCGGCCAACCCCAACAAGACGAGGGCCTCCCTGTGGGCCTCTCTGCTATCCCAGTCCCCTGGAAAAACCTAGGCCCCAGCAAAAGTAACAGGGAGTCCTCAGGAGGCCTGGTAGAAGCCTCCACTTCCTGGGAGGAGGCCCAGGGTGAGGAACACCCGGCACCTGCTCCACTGGATGTGTCACGCCTGCGCAGTTCCTCCATGGAGATCCGAGAGAAGGGCTCCGAGTTCCTAAAGGAGGAGCTATACAAAGCCCAGAAGGAGCTGAAGCTAAAGGATGAAGAGTGTGAACGGCTTTGCAAAGTACGTGCACAGCTGGAGCAGGAGCTTGAGGAGCTGACAGCCAGCCTGTTTGAGGAAGCTCACAAGATGGTTCGGGAAGCCAACATGAAGCAGGCGACATCGGAAAAGCAGTTGAAGGAGGCTTGGGGCAAGATCGACATGCTACAGGCAGAGGTGACAGCCTTGAAGACATTGGTCATCACATCCACACCAGCCTCTCCCAACCGTGAGCTCCACCCACAGCTGCTGAGCCCCACCAAAGCTGGACCCCGAAAGGGCCACTCACGTCAAAAGAGCACCAGCAGCTCCCTCTGCCCTGTTGTGTGCCCCACTGCAGGGCATATCCCTACCCCTGACAAAGAAGGCAAGGAGGTGGATACGACGCTGTTTGCAGAGTTCCAAGCTTGGAGAGCTTCACCTACCCTGGATAAGAGCTGCCCCTTCCTAGAAAGGGTGTACCGGGAGGACGTGGGCCCTTGCCTTGACTTCACAGTGCAGGAGCTCTCAGCTCTGGTTCGGACTGCTGTGGAGGACAACACACTCACCATTGAGCCTGTGGCTTCACAGACACTGCCCGCTGTGAAGGTGCCCACTGTTGAGTGTAACAACACCAACACATGTGCCCTGAGTGGCCTGGCACGTACCTGCCACCATCGAATCCGCCTGGGGGACTCTGACAGCCACTATTACATCTCACCGTCCTCCCGGGCCAGGATCACCGCAGTATGCAACTTCTTCACCTATATTCGCTACATCCAGCAAGGTCTGGTTCGGCAGGATGCTGAGCCGATGTTCTGGGAGATCATGAGGCTTCGGAAGGGCATGTCACTAGCCAAGCTTGGCTTCTTCCCCCAGGAGGCC</t>
  </si>
  <si>
    <t>rabin3</t>
  </si>
  <si>
    <t>NR_110477.1</t>
  </si>
  <si>
    <t>Mus musculus predicted gene 12338 (Gm12338), non-coding RNA</t>
  </si>
  <si>
    <t>ATGTTGGGCCAGAGTATCCGGAGGTTCACGACCTCCGTGGTCCGTCGCAGCCACTATGAGGAGGGTCCGGGGAAGAATTTGCCATTTTCAGTGGAAAACAAGTGGCGGTTGCTGGCTATGATGACCGTGTACTTTGGATCTGGGTTTGCCGCACCTTTCTTTATAGTAAGACACCAGCTACTTAAAAAA</t>
  </si>
  <si>
    <t>Gm12338</t>
  </si>
  <si>
    <t>NR_110966.1</t>
  </si>
  <si>
    <t>Mus musculus retinitis pigmentosa 2 homolog (Rp2), transcript variant 4, non-coding RNA</t>
  </si>
  <si>
    <t>ATGGGCTGCTGCTTCACTAAGAGGAGGAAGAGTGAAAAGGCTGAGGGAGAGGAGGAGCAGCCCAAGCTGTACAGCTGGGACCAGCGGGAGAAGGTTGATCCAAAAGATTACATGTTTAGTGGACTGAAGGATGAAACAGTAGGTCGCTTACCTGGAAAAGTGGCAGGACAACAATTTGTCATTCAAGACTGTGAGAACTGTAACATCTATATTTTTGACCACTCAGCTACTATTACCATTGATGACTGCACTAACTGTGTAATTTTTTTGGGACCAGTGAAAGGCAGTGTCTTTTTCCGAAATTGTAGAGATTGCAAGTGCACATTGGCTTGCCAGCAATTTCGTGTGAGAGACTGTAGAAAGTTGGAAGTCTTTTTGTGCTGTGCTACTCAACCCATTATTGAATCTTCCACAAACATCAAGTTTGGCTGTTTTCAATGGTACTACCCTGAATTAGCAGCCCAATTCAAAGATGCAGGCCTCAGTATCTTCAATAACATTTGGAGTCATGTTCATGATTTTACACCTGTGTCAGGAGAGCTCAACTGGAGCCTTCTTCCAGAAAATGCCGTGGTTCAAGACTATGTTCCTATCCCAATGACTGAAGAATTCAAAGCTGTGCGAATTTCCACAGAAGCCAATAGAAGCATTGTTCCTGTGTCCCGGGGTCAGAGACAGAAGTACAGTGATGAATCATGTCTTGTGGTATTATTTGCCGATGATTATACAACTGCAAATGCCAGGAAACTAATTGATGAGATGGTTGGTAAAGGCTTCTCCCTAGTGCAGACAAAGGAAATGTCAATGAAAACTGAAGACGCCCAAAGGGTTTTCCAGGAAAAGGCATCAGATTTTTTACTTCTTCTAAACAAAGGTCCTGTGATTGCCTTGGAATTTAATGGAGATGACGCTGTACAAGAATGTCACCTTATTGTAAATGGGATGTTCAACGGGACAAAGGTGCTGGGGATGGAACCCAGGACCTTGCTAGGAAAGAAAACTGAGTGTCAGAAAGTTTGGATGGCCTGTCAAGCTCAAACCATAGTCACTGAACTGCAATGTCAGAAGAGAGCATTGGATCCCCTGAACTGTGGTTACAAATGGTTG</t>
  </si>
  <si>
    <t>Rp2</t>
  </si>
  <si>
    <t>NR_027967.1</t>
  </si>
  <si>
    <t>Mus musculus hedgehog acyltransferase-like (Hhatl), transcript variant 2, non-coding RNA</t>
  </si>
  <si>
    <t>ATGGGCATCAAGACAGCACTGCCTGCAGCTGAGCTCGGCCTCTATTCACTGGTGCTGAGCGGTGCCCTGGCTTATGCCGGCCGAGGTCTCCTGGAGGCATCACAAGATGGGGCCCACAGGAAGGCCTTCCGGGAGTCTGTGAGACCTGGCTGGGAGTACCTGGGCCGGAAGATGGATGTGGCTGACTTCGAGTGGGTGATGTGGTTTACCAACTTCCGAAATGTCATTGTCTTTGCCCTCTCTGGACACGTGCTGTTTGCCAAACTCTGCACGATGGTGGCCCCCCAGCTCCGCTCCTGGATGTATGCTGTATATGGAGTCCTGGCTGTGGTGGGCACAATGGGCCCATGGTACCTGCTGCTGCTGCTTGGCCACTGTATGGTCCTCTATGTGGCCTCACTCTTGGGCCAGCGTTGGCTGTGCCTTGCCCTTGGTCTGGCCAGCTTGGCGTCCTTCAAGGTTGACCCTGGAATCTCTTGGCAGAGTGGGTTTGTAACAGGCACCTTTGATCTTCAAGACGTACTGTTCCACGGTGGCAGCAGCTTCACAGTTCTGCGGTGCACCAGCTTCGCCCTGGAGAGCTGCGCCCACCCCGACCGCCGCTACTCCCTTGCTGACCTGCTCAAGTACAATTTCTACTTGCCCTTCTTCTTCTTCGGACCCATCATGACCTTCGACCGCTTCCATGCTCAGGTGAGCCAGGAGCCAGTGAGGCCAGAGGGCGAGCTATGGCACATTCAGGCCCAGGCGGGACTCAGCGCGGCAGCCATCGTGGCTGTTGACGTCTTCTTTCACTTCTTCTACATCCTCACCATCCCCAGCGATCTCAAGTTCGCCAGCCGCCTCCCAGACAGTGCTCTTGCTGGCCTGGCGTACTCAAACCTGGTGTATGACTGGGTGAAGGCAGCGGTCCTGTTTGGTGTTGTCAACACTGTGGCACGCCTGGACCACCTGGACCCTCCTCAGCCTCCCAAGTGCATTACTGCGCTCTATGTCTTCGGGGAAACGCACTTCGACCGTGGTATCAATGATTGGCTTTGCAAATATGTGTATGACCACATTGGCGGGGATCACTCCACCGTGATCCCAGAGCTGGCCGCATCTGTGGCCACGTTCGTCGTCACCACTCTGTGGCTCGGGCCTTGTGACATCGTCTACCTGTGGTCTGTTCTTAACTGCTTCGGCCTCAACTTTGAGCTCTGGGTACAGAAGCTGGCAGAGCGTGGGCCACTGGCACAGATAGAGGCCCGGCTATCAGAGCAGATGTCTCGGAGGGTCCGGGCCCTCTGCGGGGCTGTAAATTTCTGGGCTATCATCATGTACAACCTCGTGAGCCTGAACAGCCTTGAATTCACAGAGCTGGTTGCCCGACGCCTGATACTTACAGGCTTCCCCCAGACCACACTGGCGGTCTTGTTTGTCACCTACTGTGGTGTCCAGCTGGTAAAGGAGCGTGAGAGATCCCTGGCACTGGAGGAGGAGCAGCGGCAGGACAGAGAGAAGCTGGAG</t>
  </si>
  <si>
    <t>Hhatl</t>
  </si>
  <si>
    <t>NR_149739.1</t>
  </si>
  <si>
    <t>Mus musculus MMS22-like, DNA repair protein (Mms22l), transcript variant 2, non-coding RNA</t>
  </si>
  <si>
    <t>ATGGATGGCTGTTCAGCAGCGTCGACCTTCTTGACTGACAGCTTAGAGCTGGAGCTGGGGACAGAGTGGTGCAAACCCCCCTGCTTTTCTTGCGCTTTTGACAACAGAGAAGGAAAATTCTCTGGAGAGTCCTACCTTGCCAGTGGCGCCCTTAAGCGGTTAATTTTAAATCTTGATCCATTACCAACTAATTTTGAAGAGGATACAGTAGAACTATTTGGCTTCCAATGGGTTACAGAAACAGCGCTAGTCTATTCCTGTAGAGAGCTCTTTCATTTATTCAGGCAACAGATATTTAACTTGGAGTCCTTGGTACAAGTCAGCTGTGATTTTGGGAAAATAGCCACCTTGCACGCCAAAGCAGACAGTATTAGGCAACAATGTGTAGTGTTCCTTCACTACATTAAAGTTTTCATCTTCAGGTGTCTGAAAGTACAGGAAGCAGAGAGCCACAGTCGCCCTGCCCATCCCTATGAGGCTTTGGAAGCCCAGCTTCCCTCCATGTTGGTCGATGAGCTCCGTGGATTACTTCTGTACATTGGACATCTAGCTGCACTTCCCAGTGTTACTGTAGGAGCGTTTGTAAATCAAAACCAGATGAAGCTCTTCCCTCCATCATGGCATTTATTACATCTCTATTTAGATACCCACTGGCTGGTGTTGGAAATACTGCATATTCTGGGAGAAAAATTGAAACAAGTTGTTTATGGTCGTCAGTTTATTGGTCAGGCAGGTGACAATTTAACCAATGTCAGCCTCTTTGAAGAACATTGTGAACATCTTTTCTGTGACTTAATATGCCTGTCACTCAACAGATTTGACAAGGTCATGCCTTCAGAAGCACTACTGATTAGTCACTGCCCATGCTCCTGTGTTAAAGAATTATGGGTTCTACTTATTCATCTTTTAGACCACAGAAGGAAATGGTCTGTTGCAGATTCATTTTGGAATTGGTTGAATAAACTACTTAGAACACTTTTTGAAAAGTCAAGTGACCAACGAAGATCTTCTGTGTCTCTAACCCAGGCCAAGGATCCATTAGGCTTTAGTTGGTGGATTAGTGTTCATGTAGCATCATTGTACCAGATTGATCGCCATGGTGTGTCAGACAAAATGAAACAGATGGAATCCAATTGGAGCTTTATAGAAGAACTTTTGAAACGGTCCGTCACTGTTCAGGATAGTATACTAGAAGAACAATTGCGAATGCATCTTCATTGTTGTTTGACACTTTGTGATTTCTGGGAGCCAAATATTTCAGTTGTCACCATTTTATGGGAGTATTATTCTAAGAACCTGAATAGCTCCTTCAGTATTTCCTGGCTTCCTTTGAAAGGCCTTACCAATATTATCAAGTCTCCACTGTCGATGCTTACACTGGTGAGGAACTGCTGTAGTGATAAACAAGACCCTGACCTCTATAAGTCCAGCAGCAGTTACATCATTTTTCTTTGCATTCTGGCAAAAGTTGTTAAGAAAGCAATGAGAACCAGCGGCCCTCACCCTTGGAAGCAAGTTAAAGGAAGAATATATTCTAAGTTTCATCAAAAAAGAATGGAAGAACTAACTGAAGTTGGCCTACAGAACTTTTTCAGCCTTTTTCTACTGTTAGCAGCTGTTGCAGAGATAGAAGATGTAGCAAGCCATGTTTTAGACCTCCTTCGTTTCCTCAGGCCTGCCTCCATGTCATCTCATGGAGCCCTTGTTTGGAAGGGTCAGATGGCATTTCTCCTGATGTATGCCCAGAAAAACTTGGACATTGGTGTTTGGGCTGAGAAACTGTCATGTGAATTCCAAGAGAAAGCAAAGGAATTCTTGGTATCTAAGAATGATGAAATGGTACAGAGACATGCTCTATGGACACTGCTTTGCATCTATATTGATGGTGTTCAAGAAGTATTTGAGACCAGCAGTTGCTTGTATCCTTCTCATGAGCATCTTCTCAATGATGGATTTAGCATGTTACTGCCAGCCTGTCGAGAATCTGAACTTAGGACAGTCCTGAACTTTCTACAAGCTGTTCTGGCGAGAATCAGGAGTGTTCATCAGCAATTGTGTCAGGAACTTCAAAGAGAGAATGTGGACCTAACTGTGCAGTCTTCATTATCGGCTAAAGAGCGCCCCCTGGCTGCCGTCGCTGGTGCACTGTGGAGGCATTTCTTTTCCTTTCTCAAGAGTCAGAGAATGACACAAGTTGTGCCTCTCTCCCAGCTTGCAGATGCCGCTGCAGATTTTACTTTGCTGGCAGTGGACATGCCAAACACAGCACCACCAGATCTTCAGCCACAGCCAGTTATATCAATAATTCAGCTTTTTGGTTGGGATGATATCATCTGGCCCCAAGTTGTAGCAAGATATTTAAGTCATTTGCTACAAAATAGCAGCACAGTATATGAAGCACTTTCTCAGTCAAGTTGCGTGTCTTCTCAGTCCTTAACTATAAGATCATGGGTCCGTTGTGTTTTGCAAATGCACATAAAACACCTCTCTGACCCTGACTTGCTGATTGATGTGAATCCTGAACAGGCCGTGGAAAAAGAGTACATGGAACAGCTGGCTGAAATGACAAGATTACTATTTACACTCTCAGAAGTAAAGAGTGTCTTCTCAAAGGCTCAAATAGAGCAATTACCCAGCCCAGACGATCCCAAGCAAGCGCTTATTCAGTTCCTGGAGGCTGTTGGTGTGACTTACAGGACTCTGCAGACATTTTCTGATAAATCTGCCATGGTCACAAAGTCCTTAGAATACCTTGGTGAAGTATTAAAATATATAAAGCCTTATTTGGGGAAAAAAGTTTCCAGTGCAGGGTTGCAGCTGACTTACGGGATAATGGGAATTCTTGTTAAGTCATGGGCACACATCTTTGCCACCTCTAAAGCACAGAAGCTACTTTTTCGGATAATAGACTGTTTGTTGCTGCCACATACAGTGCTACAGCAAGACAAGGAGCTGCCTGGACCCATGCTGACTGCAATTCAGAAGACGCTTCCTCTCTATCTACAGGGCATATGTATTGTATGCTGCCAGTCTCAAAATCCAAATGCCTACTTGAATCAGTTGCTGAGGAATGTCATTGAGCAGTACATAGGGAGGTTTCTCCCAACCTCGCCCTGTGTTTCAGATCTGGGACAGCACCCTGTTCTGTTGGCACTGAGAAACCCTGCCTCTGTTCCCTCGATGACGCCTCTAAGAAAGCACACTGTCCATGCCATAAGATTGGGGGCACTCCTCTTCATGGGAAGGCCAGAGGACAACCAAAGAAGACATGTCTTATTGTCATCTTTCTTTCTT</t>
  </si>
  <si>
    <t>Mms22l</t>
  </si>
  <si>
    <t>NR_028121.1</t>
  </si>
  <si>
    <t>Mus musculus mitochondria localized glutamic acid rich protein (Mgarp), transcript variant 2, non-coding RNA</t>
  </si>
  <si>
    <t>ATGGCCTCTGAATCCAAATTAGACTTCCTGGGTTCCAGTCTTGAATTCCTGATCTCCGCATCTCTTCGCCGAATGTCATCCAGGAAATTCCCTGGAACATCTGGCTCCAATATGATCTATTACCTGGTTGTAGGTGTGACAGTCAGTGCTGGTGGATATTACACTTACAAGGCTTTAACATCAAAGCAAGTGAGACGTACAGAACATGTAGCTGAACCGAAAGAACAAACAAAGGCGGAGTTGCAACCACTTCCAGGTGAAAAGGAAGAGCATGTGGCAGAAGCCGAGCAAGTGTGTTCAGAGCCTGGAGACACTGCTGTAACGGAAGCTGAATCGGTAGATGCTGAGGAAGTCCCAGAGGCTGCAGTTGTGCTTCCAGAAGAGTCTCAGGCCTCCGCCCCCTCCGAGGTCCCTGCCGAAGCTGCCGTGGTGGAGGCATCCTTATCGAGCTCAGAGCCTGAGCTGAAGATAACCGAGGCTTCCCTGGTGGAGACTACCGAGAGTGTCCCTGAGTCTACTCAGGAGGTGGAGAGTGCAGCCCCAGACCAGGATGACGTTTGCAATGAGGGGGCTGATACTAGCCAGGAGGGCGCTGATACCAGCCAGGAGGGGGCTGATACCAGCCAGGAGGGCGCTGATACCACCAAGGAGGAGGCTGATAACAGCAAGGAGGCTGAAGGTACCACTACTGAGGACCCGCGCTCGATCTCCGAGGAGAGTGCCGAACTAGAAGAAAGCCCTCCCTTAGGCTCAGAACCCCCTGCCCAGCCTGAGTCACAAGAAGAAGAAACCCAGGTCACAGAGGAAACAGCATCACCCCAAGGT</t>
  </si>
  <si>
    <t>Mgarp</t>
  </si>
  <si>
    <t>NR_033598.1</t>
  </si>
  <si>
    <t>Mus musculus RIKEN cDNA 4930503H13 gene (4930503H13Rik), non-coding RNA</t>
  </si>
  <si>
    <t>ATGATGTGGCAGGAGTCTCCCTACATTGTTTCCCATCCCAAAAACCCTGGGCAACCTCTGTATAACAGCAATAGAACCCAGGCATCCATAAGGGAAAATAAAGCACTGTGTGAAGAGGAAGAGTTGGAGTTGGATTCAGATGATGGAGTGGAGTGTGACCTGAGCAATATGGAAATCACTGAGGGAGCCCACCAGTACTTTGCAGAGATCAAGAGGCACAGAGAAGAGAGAAGGCTACAGCAA</t>
  </si>
  <si>
    <t>4930503H13Rik</t>
  </si>
  <si>
    <t>NR_033171.1</t>
  </si>
  <si>
    <t>Mus musculus protein phosphatase 1, regulatory (inhibitor) subunit 2, pseudogene 9 (Ppp1r2-ps9), non-coding RNA</t>
    <phoneticPr fontId="2"/>
  </si>
  <si>
    <t>ATGGCAGCCTCCTCCACCTCACACAGACCCATCAAGGGGATACTCAAAAACAAAAGTTCATCATCTTCAATGGAGGATTCTTCCGAGTCATCTGGAAGACCAGGCACCCAGGAGTTGCAACGGAAGAAATCGCAGAAGTGGGATGAATCCAACATACTAGCAACCCACTATCCATCCTACAAAGACTATGATCTGAGGAAGAAGAATGAGCCCGGCAATCCCTTTGGCAGCGTGCCACATGATGGAGAAGACACCTTAAGTGAAATTCAAGGAAAAGACGCCATGACCTCTGACACCTTAGCGAAGAAACTCGCAGCCCCTGACACTTTGGGAACCAGTTATCAGGGTGAGGAGCAAGAAAGCAGCGGTGCGCATAGCAGCAAATTCTTCCTGGACAAACAAGAAAGGCAACGGCAATTTGAGTTGAAAAGGAAGTTACACTACAACGAAGGATTAAACATCAAATTGGCCAGACAACTGATATCGGAGGAGCTACAATCTGAAGTAGAGGAAGATGAAAACCAACCATGTCTACATTCAAATTAT</t>
  </si>
  <si>
    <t>NR_152751.1</t>
  </si>
  <si>
    <t>Mus musculus phenylalanyl-tRNA synthetase, alpha subunit (Farsa), transcript variant 2, non-coding RNA</t>
  </si>
  <si>
    <t>ATGTCCAACAAGTGGATCCGAGTGGACAAGAGTGCCGCCGACGGGCCCCGGGTGTTCCGAGTGGTGGACAGTATAGAGGATGAAGTGCAGAAGCGGTTGCAGCTGGTCCAGGCAGGCCAGGCTGAGAAGCTGGCTGAAAAGGAACGGAATGAGCTCAGGAAGAGGAAGCTGCTGACGGAAGTGATCCTGAAAACCTACTGGGTGAGCAAGGGCAAGGCCTTCAGCACAAGCGTGTCTAAGCAGGAGGCAGAGCTGAGCCCAGAGATGATCTCCAGTGGCTCTTGGAGGGACCGACCTTTCAAACCCTACAACTTCTCTGCCCGTGGTGTGCTCCCAGATAGTGGCCACCTGCACCCCTTGCTCAAGGTCCGCTCTCAGTTCCGACAAATCTTCTTGGAGATGGGGTTCACTGAGATGCCTACGGACAATTTCATTGAGAGCTCCTTCTGGAACTTTGATGCACTCTTTCAGCCTCAGCAGCACCCAGCACGTGACCAACATGATACTTTCTTCCTGCGAGACCCAGCTGAGGCCCTGCAGCTTCCAATGGGCTATGTCCAGCGCGTGAAACGGACCCACTCCCAGGGTGGCTACGGCTCACAGGGCTACAAGTATACCTGGAAGCTGGAAGAGGCCCGGAAAAACCTGCTTCGCACACACACCACAGCAGCCAGCGCCCGCGCCCTCTACCAGTTAGCCCAGAAGAAGCCGTTTACACCAGCCAAGTACTTCTCTATTGATCGTGTGTTTCGGAATGAGACGCTGGACGCCACGCACCTGGCGGAGTTCCACCAGATTGAGGGTGTAATAGCAGACCATGGTCTCACCCTAGGCCACCTCATGGGTGTGCTGAGGGAGTTCTTCACCAAGCTGGGAATCACGCAGTTGCGCTTCAAACCAGCCTACAACCCCTACACAGAGCCCAGCATGGAAGTGTTCAGCTACCACCAAGGTCTAAAGAAGTGGGTTGAAGTTGGCAACTCTGGGGTCTTCCGCCCTGAGATGCTCCTGCCTATGGGGCTCCCTGAGAATGTGTCTGTCATTGCTTGGGGTCTCTCCCTGGAACGCCCAACAATGATCAAATATGGCATCAATAACATCCGAGAACTGGTGGGCCACAAGGTGAACCTGCAGATGGTATACGACAGCCCTGTGTGCCGACTGGATATTGAGCCCAGGTCCTCAAAGACACAGGAGGCTGCA</t>
  </si>
  <si>
    <t>Farsa</t>
  </si>
  <si>
    <t>NR_028101.1</t>
  </si>
  <si>
    <t>Mus musculus predicted gene 12191 (Gm12191), non-coding RNA</t>
  </si>
  <si>
    <t>ATGGTGGCCGCAAAGAAGACGAAAAAGTCTCTGGAGTCGATCAACTCTAGGCTCCAACTTGTTATGAAAAGTGGGAAGTACGTGCTGGGCTACAAACAGACTCTGAAGATGATCAGACAAGGCAAAGCGAAGTTGGTTATCCTTGCCAACAACTGTCCAGCTTTGAGGAAATCTGAAATAGAGTACTATGCCATGTTGGCTAAAACTGGGGTCCATCACTACAGTGGCAATAATATTGAACTGGGCACAGCGTGTGGAAAATACTACAGAGTATGCACACTGGCTATCATTGACCCAGGTGATTCTGATATTATTAGAAGCATGCCAGAACAGACTGGTGAGAAG</t>
  </si>
  <si>
    <t>Gm12191</t>
  </si>
  <si>
    <t>NR_153768.1</t>
  </si>
  <si>
    <t>Mus musculus MUS81 structure-specific endonuclease subunit (Mus81), transcript variant 2, non-coding RNA</t>
  </si>
  <si>
    <t>ATGGCGGAGCCGGTCCGCCTGGGCCGGAAGCGTCCGCTGCCCGTTTGCCCCAACCCGCTCTTCGTTCGTTGGCTGACCGAGTGGCGGGACGAGGCAGCCAGCAGGGGGCGCCACACGCGTTTCGTGTTTCAAAAGGCATTGCGCTCCCTCCAACGGTACCCGCTACCATTGCGCAGCGGGAAGGAAGCCAAGATACTCCAGCACTTCGGAGACAGGCTCTGCCGCATGCTGGACGAAAAGCTGAAGCAGCACCTAGCATCAGGCGGTGACCATGCCCCCAGCTCACCATCTGGAAAGAAGGGAGCCAGCAAAGGGCCACCTGAGCAAGTCCAGGACTCTTCCATGCCAGTTCCCACCCAGCCTCAAGCAGGAAGCACCAGTGTTGGCTATTGGCCAGCTCAGAACTCAGGTGCTCGAGAGATCCTGCTGCAACTCTACAGGGAGCACCTGAATTCTGATGGCCACAGCTTCCTAACCAAAGAGGAGCTGCTGCAGAAGTGTGCCCAGAAGACCCCCAGGGTAGTGCCTGGAAGTTCGAAACCCTGGCCTGCCCTCCGGAGCCTCCTCCATAGGAACCTCATCCTTGGAACGCATCGGCCAGCCAGGTATGCACTCACACCAGAGGGTCTGGAGCTGGCTCAGAAGCTGGCCGAGGCGGAAGGCCTGAGCACTCGGCACGCTGGCTTTAGGCCAGAGGAACATCACGGAGAGGACTCAGCAGTTCCAGAAGCCTTGTCAGAACCTGGCACCACCGAGGGGGCCGTCCAGCAGAGACCACTGGAGCTAAGGCCTAGCGAGTACAGAGTGCTGTTGTGTGTGGACATTGGCGAAACCAGAGGGGCAGGACACAGGCCAGAAATGCTCCGAGAGTTACAAAGGCTGCGTGTGCCCCACACCGTACGCAAGCTACACGTTGGAGACTTTGTGTGGGTGGCACAGGAGACCAGGCCCAGAGACCCAGAAAGACCTGGGGAGCTGGTCCTGGACCACATTGTGGAACGCAAGCGGCTAGATGACCTATGCAGCAGCATCATTGACGGCCGCTTTCGGGAGCAGAAGTTCCGCCTGAAGCGCTGTGGCCTGGGGCACCGGGTATACTTAGTGGAAGAACATGGGTCTGTCCACAACCTTAGCCTTCCCGAGAGCACCTTGCTGCAGGCTGTCACAAACACCCAGGTCATTGATGGCTTTTTTGTGAAGCGAACCATGGATATTAAGGAGTCGGCTGGCTACCTGGCGCTTTTGACAAAGGGCCTGGAAAGACTGTACCAGGGCCACACCCTACGCAGCCGCCCTTGGGGGGCCCCAGGGGCTGCTGAATCAGAAGCAAAGCCTTCCACAAACCCTCTCTGCTCACTCCTCACCTTCAGTGACTTCAATGCAGAAGCTGTCAAGAACAAGGCCCAGTCTGTGCGAGAAGTATTTGCCCGGCAGCTGATGCAGGTGCGTGGACTGAGTGGGGAGAAGGCAGCAGCCGTGGTGGATCGATACAGCACCCCTGCCAGA</t>
  </si>
  <si>
    <t>Mus81</t>
  </si>
  <si>
    <t>NR_152382.1</t>
  </si>
  <si>
    <t>Mus musculus RIKEN cDNA 9530077C05 gene (9530077C05Rik), transcript variant 3, non-coding RNA</t>
  </si>
  <si>
    <t>ATGCTGGAGTCTATTCGCGTAACGGGCACACATTATTTTCGGGGTATTAACAACCTTCAGCAACCGTGGAACAGTTGGATTGGCCGAAAAAAACATGAGCTAAAGCCCAACAACCCAACGGAGGAAGGGCTGGCAAGCATCCACAGTGTCCTGTTCAGAAAAGACCCCTTCCTGTGGAGGGCCGCTCTCCTGTACTACACGGTGTATAAAGCCAGCCACATGTCCTTCTGTGAACTCTTCAAAGACATTGGCAAGTTTGTCAAGGACCCTAATACAAGATGGGACTATTGTGTAAGAGCCAAGAGAGGGTGGACTGACACTTCTGAGCCCGGGTGTTTCAGTAAGGACCAGGTCTACTTGGATGGAGTCCTTCAAATCCTGCGATTCAGAGAGTCCATAGACTTCCATCTGCTGACTGCCCTGGGCAAGGTATCTTACGAAGATGTGGATCGCTTAAAAGAATTGGCAGTTACTGAAAACATGCGAGTCCCACATTTCCTTCATGATCACAGCCGGTACATGGAGCACTTAGAGAGGATCATGGAGGTGAACGAGCTGACAGACGCTGAGCTGAAAAACCTCATC</t>
  </si>
  <si>
    <t>9530077C05Rik</t>
  </si>
  <si>
    <t>NR_029424.1</t>
  </si>
  <si>
    <t>Mus musculus cilia and flagella associated protein 53 (Cfap53), transcript variant 2, non-coding RNA</t>
  </si>
  <si>
    <t>ATGCAAGGCTTTGTCATCAATACTGAAGAGAGACGCAATAAGCTACGTGAACTTTTGGCATCAGAAGAAAACGAGTATTTTTCTGAAATGCAATTGAAAGGAGAAACCATTGAAGAGAAAAAAGACAAAATGAGAGAGAGAACCAAGTTATTAAGAGAGAAGAAGGAAAAGGAGAGGCAGGAGTTTGTAGCTGAAAAGTTAGACCAGCAGTTCAGGGAACGCTGTGAGGAGCTCCGCACTAAATTGGCCAGCATCCACGAGAAAAAGGTGGTTGAGGAACGGAATGCGCAGATAGAATTCAACAAGGAGCTGAAGAGGCAAAAGCTGGTGGAAGAGCACCTGTTTGCGAGGCTTTGGGAGGAAGACAGATTAGCGAAGGAAAGGCGAGAAGCCCAAGAGGAGAAGAGACAGAGAGAGCTGGTACAAAATACACGCCTGGGTCTGGATGCTCAGGTGACCAGCATCCAGGCACAAAGGCAGGGGGCACGAAGGATGAAGGAAGAGGAGGCCCGCATCCTGGAGCAGAACAAAGCACAGATCAAACGAGAGGACGAACAAGAAAAACTCCAGAAGCAGAAGAGAAGACAGGAAACTAGGAGCAGTTTGAAAAAAGCTGTGCAGGATAAGATAGAGTCTATGCAGCGGGAGTACAGAGAGGACCTGGACTTGAACATGAAACTCGTGGGAAGGGCCCTTCAAGACTTACAAGATGAGGCAGATAAGAAGAAGCAGAAGAGAGAAGAAATGGGAAGAGAGCAGAAGATATACAATGACTATCTAATGCAGCGACGAGAGGAAGAAAAAGCCCAGGAGAAAGAACTCAACAGACTACTGGAGGACATAAAGGCAAAGAAGTTGGCTGAGAAGGATCGGGAGCTGGCACTCCAAAGGGCGGCAAGGAAGCAGCTCATGAATGAAGTCATGAATACAAGAAAACTCCAAGTTCAAGAAAGATTGCAGCGAAAACTCAGAGAACAAGAAGAACTTGCTCTGCATGAACAGCGTATAAGCGAAAGCCTGAAGGTGCTTCACCAGGAAGACATGGAGGACTTTGCCAGGCGCTGTGCTTTGGCTGAGGAGTATAGGAATCAACTTCAGATGCAGATTGCCCACCAGCAGCAGGCTCGAGAAGCAGAAAAGGAAGAGGAACGCCAGGAATTTGAAGCAGGGTTGGCAGCAAACAAAGCCTGCCTGGACAAAATACAGAGGATCCTCTCTGAGAATCAAGCTCTGTCCCAGAATGTCCACCCCATGCGAAGGGGTTACCCTGACAAGCCTCCTCTA</t>
  </si>
  <si>
    <t>Cfap53</t>
  </si>
  <si>
    <t>NR_104375.1</t>
  </si>
  <si>
    <t>Mus musculus F-box protein 44 (Fbxo44), transcript variant 5, non-coding RNA</t>
  </si>
  <si>
    <t>ATGGCAGTAGGCAACATCAACGAGCTGCCAGAGAACATCCTGCTGGAACTGTTCATCCACATCCCAGCTCGCCAACTGCTGCTGCGCTGCCGACCGGTCTGCAGCCTCTGGCGAGACCTCATTGACCTGGTTACACTCTGGAAGCGCAAGTGCCTTCAAGAGGGCTTCATCACCGAGGACTGGGACCAGCCTGTGGCTGACTGGAAGATCTTCTACTTCCTGCGCAGCCTCCAGAGGAACCTCCTTCACAACCCTTGTGCTGAAGAGGGATTTGAGTTCTGGAGCCTGGACGTGAACGGAGGCGATGAATGGAAGGTAGAGGATCTCTCTAAAGACCAGCGAAAGGAATTCCCCAATGACCAGGTCAAGAAATACTTCGTGACTTCCTATTACACCTGCCTCAAGTCCCAGGTGGTGGACCTCAAGGCTGAAGGGTATTGGGAGGAGCTGATGGACACCACCCGGCCGGACATCGAGGTCAAGGACTGGTTTGCAGCCAGGCCAGACTGCGGGTCCAAGTACCAGCTGTGCGTCCAACTCCTGTCGTCAGCCCACGCACCACTGGGAACCTTCCAGCCGGACCCGGTGATGATTCAGCAGAAAAGCGATGCCAAGTGGAGGGAGGGTCTCATG</t>
  </si>
  <si>
    <t>Fbxo44</t>
  </si>
  <si>
    <t>NR_002700.1</t>
  </si>
  <si>
    <t>Mus musculus predicted gene 7334 (Gm7334), non-coding RNA</t>
  </si>
  <si>
    <t>ATGAAGAACGAAATTGCGGCTGTTGTCTTCTTTTTCACAAGGCTAGTTCGAAAGCATGACAAGTTGAAAAAAGAAGCAGTTGAGAGGTTTGCTGAGAAATTAACTCAAATACTTCAAGAGAAATATAAAAATCACTGGTATCCAGAAAAACCATCCAAAGGTCAGGCCTACAGATGCATTCGTGTCAATAAGTTTCAGAGAGTTGATCCCGATGTCCTGAAAGCCTGTGAGAACAGCTGCATCTTGTACAGCGACCTGGGCTTGCCTAAGGAGCTTACACTCTGGGTGGATCCGTGTGAGGTGTGCTGCCGGTATGGAGAGAAAAACAATGCGTTCATTGTTGCCAGCTTTGAAAATGAGGACGAGAACAAGGATGAAATCTCCAAGAAAGTTAGCAGGGCTCTGGATAAGGTGACCTCTGATTATCACTCAGGGTCCTCTTCCTCAGATGAAGACACAAGCAAGGAAGTGGACGTGAAACCCAGCTCAGTGGCGGCAACACCAAGCCCCGTGTACCAGATTTCAGAACTGATATTCCCACCTCTTCCAATGTGGCACCCTTTGCCCAGAAAAAAGCCAGGAATGTATCGAGGGAGCGGCCATCAGACTCACTACCCTCCTCCTGTTCCATTTGCTTATCCAAATCCAGGAAGGAAGAATAAACCATTCCGCCCAATTCCAGTGACATGGGTACCTCCTCCTGGAATGCATTGTGACCGAAATCACTGGATTAATCCTCACATGTTAGCACCTCAC</t>
  </si>
  <si>
    <t>Gm7334</t>
  </si>
  <si>
    <t>NR_045668.1</t>
  </si>
  <si>
    <t>Mus musculus predicted pseudogene 5124 (Gm5124), non-coding RNA</t>
  </si>
  <si>
    <t>ATGGCGGATACGGGCTTGCGCCGCGTGGTACCCAGCGACCTTTATCCCCTTGTGCTCGGCTTTCTGCGAGACAACCAACTCTCGGAGGTGGCCAGTAAATTTGCAAAAGCGACAGGCGCTACGCAGCAAGACGCCAATGCCTCTTCCCTCTTGGACATCTATAGCTTCTGGCTCAAGTCCACCAAAGCCCCAACGGTGAAATTACAGTCAAATAGACCAGTGACCAAGAAGGTTAAGAAAGAGACTTCTTCCAGTGACAGCAGTGAGGATAGCAGTGAGGAAGAGGACAAAGCCCAAGGACTTTCCACACAGAAGGCTGCTGCACCTGCCAAGCGAGCCGGTGTGCCTCAGCGTGCTGGGAAGGCAGCAGCCAAAGCTTCAGAGAGCAGCAGTAGTGAAGAGTCCAGTGATGACGAGGAGGAAGAGGACAAAACGAAAAAGCCTGTCCAGCAGAAAGCAGTTAAGCCCCAAGCCAAGGCAGCCAGACCTCCTCCGAAGAAAGCAGAGAGCTGTGAGTCCGAGTCTGACTCAAGCTCAGAGGATGAAGCACCACAGACTCAGAAGCCAAAGACAGCTGTGGCAGCTAAAGCTCCGACTAAAGCCGCAGCCAAACAAGCTACACCAGCGAAAGCACAGCCTAAAGTAGCCAATGACAAAGCAGCCAGAAGCCACAGCCGCCGCCGCTGCCACAGCAGCAGCAGCAGCAGCAACAGCAGTGATGGCTCGCAGGAAGAGAAGGCAGCCGCACCTCCCAAGAAAACTGCACCTAAAAAGCAAGTCGTGGCCAAGGCACCAGTGAAAGTAGCTGCCGCCCCTACCCAGAAGAGTTCTAGCAGTGAAGATTCGTCCAGTGAAGAGGGAGAGGAACGGAAAAAACCCATGAAGAAAAAAGCAGGTCCCTACAGTTCACTTCCACCGCCTTCTGTTCCTTTACCAAAGAAGTCCTCCTCGGGAACCCAGGCTCCAAAGAAAGCTGCTGCACAGACAAGGCCTGCAGACAGCAGTGATGAGTCAGATTCAAGTTCTGAGGAAGAGAAAAAACCTCCAGCTAAGACGGTGGTCTCCAAGACACCTGCCAAACCAGCTCCGGTGAAGAAGAAAGCAGAGAGCTCTTCGGACAGCTCAGATTCTGACAGTTCTGAGGATGAAGCTCCTGCCAAGCCAGCCAGTACCACCAAGAGTCCCTTAAGCAAGCCAGCTGTCACTCCCAAGCCATCTGCAGCAAAGGCCGTGGCAACTCCTAAGCAGCCTGCAGGAGGTGGCCAGAAAGCTCAGAGCAGGAAGGCCAACAGCAGCTCCAGTGAGGAGGAGGAGGAGGAGGAGGAGAGGAGGGAGAAGGGGAGGGGGAAGGGGAGGGGCAGGAGACAGAACAGTGAGGTTGGGAGGGGTCTGAGCAGGACTGTTTTGTCT</t>
  </si>
  <si>
    <t>Gm5124</t>
  </si>
  <si>
    <t>NR_133565.1</t>
  </si>
  <si>
    <t>Mus musculus endoplasmic reticulum (ER) to nucleus signalling 2 (Ern2), transcript variant 3, non-coding RNA</t>
    <phoneticPr fontId="2"/>
  </si>
  <si>
    <t>ATGGCGAGACCAGTCCAGAGATTTCAACTGTGGTCTCCTCTCGGGTTCCTGCTGCAGCTTGTGACGTTGCTGGGGAAACTCGGTCCACAGGTCCAGTCTGTCAGGCCAGAGAGCCTTCTGTTTGTGTCTACCTTGGACGGAAGTCTCCATGCACTGAACAAGCAGACAGGGGACTTGAAGTGGACAGTGAAGGATGACCCCATCATCCAGGGCCCAATGTATGTCACAGAAATGGCCTTTCTCTCTGACCCAGCTGACGGCAGCCTGTATGTCTTGGGAACCCAGAAACAACAGGGGCTGATGAAACTGCCATTCACCATCCCAGAGCTGGTTCATGCCTCTCCCTGTCGCAGCTCTGATGGTGTCTTCTACACAGGCCGGAAGCAGGATGCCTGGTTTGTAGTGGACCCTGAGTCAGGGGAGACTCAGATGACACTGACCACAGAAGGCCTCTCTACTCCTCAACTTTTCATTGGCCGAACACAGTACACAGTCTCCATGCATGACCTACGGACCCCAGCCCTGCGGTGGAACACAACCTATCGCCGCTACTCAGCACCCCTCCTGAATGGCTCACCCGGGAAATACATGAGCCACCTGACATCCTGTGGGATGGGCCTGCTTCTCACTGTGGATCCAGGAAGTGGAATTGTGCTGTGGACACAGGACCTGGGAGTGCCTGTGACAGGGATTTACACATGGCACCAGGATGGTCTGCACCAGCTGCCCCATCTCACACTGGCTCGGGACACCCTACATTTCCTTGTCCTCCGCTGGGGCCACATCCGTCTTCCTGCCTCCAGCTACCAAGACACAGCCACCCAGTTCTCTTCCTTAGACACCCAGCTTTTGATGACACTGTATGTGGGGAAAGAAGAAGCTGGGTTCTATGTCTCTAAAGCACTGGTCCACGCTGGGGTGGCCCTCGTGCCCCGTGGACTGACCCTGGCACCCATGGACGGTCCCACAACAGATGAGGTGACACTTCAAGTCTCGGGGGAGCGAGAGGGCTCACCCAGCACTGCTGTCAGATACCCCTCAGGCAGCGTGGCCCTCCCCAGCCAGTGGCTACTCATTGGATACCACGAACCTCCCCCCGTTCTACACACAACCATGCTGCGGGTTCATCCCATCCCAGGGAAAGTGTCTGCTGAGACACGAGCCTCAGAGGACCTCCATGCTCCACCTGTCTTTTTTGAGCTCCTAAACCTGAGGAGGGAGGATCCAGAACTACATCCTGAAGAGAAAGCTTCAGACTCTTATCCAGGGCTGGGATCCCAAGACCTGCTAGCAGCTACCTTCACTGCCATCCTCCTGGGAGCCTGGGTCCTCTACCTGATGAGGCAGCAGCAGCAGAGCCCTTCAGCACCTGCTGGCCCTCCTGACCTCTCACAGGATGCTCAGGGACAGCTCTCAAGGGACATCTTACAGGACCAGAGGAGATTTCAAAGCCCCTCAGAGCCAGCCCAGCCACCTCATGACCCTGAAGGGCAGCCCACCGTGGTGGGGAAGATTTCCTTCAACCCCAAGGATGTGCTGGGCCGTGGGGCAGGAGGGACTTTTGTTTTCCGAGGACAGTTTGAGGGGCGGGCAGTAGCTGTGAAGAGGCTCCTCCGAGAGTGCTTTGGCTTGGTTCGGCGAGAGGTGCAGCTGCTGCAAGAGTCTGACCGGCACCCCAACGTGCTTCGCTACTTCTGCACTGAGCATGGTCCCCAGTTCCACTACATTGCCTTGGAGCTCTGCCAGGCCTCCTTGCAAGAGTACGTGGAGAGCCCAGACCTAGATCGCTGGGGCCTGGAGCCCACCACAGTGCTGCAGCAGATGATGTCCGGCCTGGCCCATCTACATTCCTTACACATAGTACACCGTGACCTAAAGCCAGCCAACATTCTCATGGCTGGGCCTGACAGCCAGGGCCAAGGCAGAGTGGTCATCTCTGACTTCGGCCTCTGCAAGAAGCTACCTGTTGGCCGTTGTAGCTTCAGTCTCCATTCTGGTATTCCCGGCACAGAAGGCTGGATGGCACCAGAGCTCCTGCAGCTCCCCCCAGACAGCCCGACCAGCGCTGTGGATATCTTCTCCGCAGGCTGCGTATTTTATTACGTGCTTTCCGGTGGCAGCCACCCCTTTGGAGAGAGTCTCTACCGACAGGCCAACATCCTCTCAGGGGATCCCTGTCTGGCTCAGCTGCAGGAAGAGACCCATGACAAGGTTGTGGCATTGGACTTAGTGAGAGCCATGCTGAGCTTGCTGCCCCAGGATCGCCCCTCGGCAGGATGGGTACTGGCTCACCCCCTCTTTTGGAGCAGAGCTAAGGAGCTCCAGTTCTTCCAGGATGTCAGTGACTGGTTGGAGAAGGAACCAGATCAGGGGCCTCTCGTGTCGGCGCTGGAGGCAGGAAGCTACAAGGTGGTCCGGGAAGACTGGCACAAGCACATCTCAGCCCCTCTGCAGATC</t>
  </si>
  <si>
    <t>Ern2</t>
  </si>
  <si>
    <t>NR_034155.1</t>
  </si>
  <si>
    <t>Mus musculus olfactory receptor 1372, pseudogene 1 (Olfr1372-ps1), non-coding RNA</t>
  </si>
  <si>
    <t>ATGAGCAGCTTCAACACCGCCTTAGAAGGTGGCTTCATTTTGATGGGCTTCTCAGACTGGCCTCATCTGGAACATATCTTTTTTGTCTTCATTTCAATGTTCTATTTCCTAACCATCTTTGGAAACTTCACCATCATCACAATTTCACGAATGGATCGTCGACTACAAACACCAATGTACTTCTTCCTTAACAACCTCTCTTTCCTGGACCTCTGCTACAACACCAGCATTGTACCTCAGCTTCTTGTCAATATTTCTGGAATTGACAAGACCATGAGCTATGCTGGGTGCATGACCCAGTTCTTCATAGTGCTCTTACTGGGTGGAACTGAGTGTATGCTCCTTGTGGTGATGGCTTTCGACCGCTATGTCGCTGTGTGTCATCCACTACACTACACCAGCATTATGCACCCCCTTCTCTGCCATGCATTGGCCATCTCCTCCTGGGTGGGAGGCCTTGTGAACTCTCTGACTCAGACAAGCCTCATCATGACCATACCTCTCTGTGGCCATCACCTGAACCACTTCTTCTGTGAGATGCTTGTTCTCCTGAAGCTGGCTTGTGAGGACACAGTGGGAACAGAGGCCAACTTGTTTGTGGCTGGAGCGATTATTTTGGTCTGTCCTGTAGCACTAATTCTAGGCACCTATGCACACATTGCTCATGCAGTGTTGAAGATCAAGTCAAGATCTGGGCGCAGAAAGGCTCTGGGGACTTGTGGGTCCCACCTTACTGTGGTTTTTCTTTTTTATGGCTCAGCCATGTACATGTATCTCCAACCTGTCCACGTGTATTCCGGGAGTGAAGGAAAGTTTGCTGCCCTCTTTTATACTATCATTACTCCAATGATGAACCCTGATTTATACCCTAAGAAACAAGAATGTGAAGGGGGCTTTGTGCAAGGTACTAGGGAGAGATACAAGCACAACATAGGAAGGGAACAGAACTTTATACAAATATTGTCTAATATTTCTCGTATGACAAAACTCATCTTTCCTATAGAGACCTATTATTCTCCAGAAGATATTCCTCAG</t>
  </si>
  <si>
    <t>Olfr1372</t>
    <phoneticPr fontId="2"/>
  </si>
  <si>
    <t>NR_045521.1</t>
  </si>
  <si>
    <t>Mus musculus protein arginine N-methyltransferase 1 (Prmt1), transcript variant 4, non-coding RNA</t>
  </si>
  <si>
    <t>ATGGTAGGCGAGGCGGCTGCTCCCTGGATGGTGCTCTGGGTTTCCTGTGGCCAAGCAGAAAGTAGTGAGAAGCCCAACGCTGAGGACATGACATCCAAAGACTACTACTTTGACTCCTATGCCCACTTTGGCATCCACGAGGAGATGCTGAAGGATGAGGTGCGCACCCTCACATACCGCAACTCCATGTTTCACAATCGGCATCTCTTCAAAGACAAGGTGGTGCTGGATGTGGGCTCAGGCACTGGCATCCTCTGCATGTTTGCTGCCAAGGCGGGGGCCCGCAAGGTTATTGGGATTGAGTGTTCCAGTATCTCCGATTATGCTGTGAAGATTGTCAAAGCCAACAAGTTAGACCATGTGGTGACCATCATCAAGGGCAAGGTGGAGGAGGTGGAGCTGCCCGTGGAGAAGGTGGACATCATCATCAGCGAGTGGATGGGTTACTGCCTCTTCTACGAGTCCATGCTCAACACCGTGCTGCACGCTCGGGACAAGTGGCTGGCACCCGATGGCCTCATCTTCCCAGACCGGGCCACCTTGTATGTGACAGCCATTGAGGACCGACAATATAAAGACTACAAGATCCACTGGTGGGAGAACGTGTATGGCTTTGATATGTCCTGCATTAAAGACGTGGCCATCAAGGAGCCCCTGGTGGACGTGGTGGACCCAAAGCAGCTGGTCACCAATGCCTGCCTCATAAAGGAGGTGGACATCTACACAGTCAAGGTGGAGGACCTGACCTTCACCTCCCCCTTCTGCCTGCAAGTGAAGAGGAACGACTACGTGCACGCGCTGGTGGCTTACTTCAACATCGAGTTCACCCGATGCCACAAGAGGACCGGCTTCTCCACCAGTCCTGAGTCCCCGTACACACACTGGAAGCAGACTGTGTTCTACATGGAGGACTACCTAACAGTGAAGACTGGCGAGGAGATCTTTGGCACCATTGGAATGAGGCCCAATGCCAAAAACAATCGTGACTTGGACTTTACCATCGACCTGGACTTCAAGGGTCAGCTGTGTGAGCTCTCTTGTTCCACCGACTACCGGATGCGC</t>
  </si>
  <si>
    <t>Prmt1</t>
  </si>
  <si>
    <t>Dataset EV6. Mouse NR transcripts with high protein-coding potential (0.6 ≤ ORF dominance &lt; 0.8)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ゴシック"/>
      <family val="2"/>
      <charset val="128"/>
    </font>
    <font>
      <b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1">
      <alignment vertical="center"/>
    </xf>
    <xf numFmtId="0" fontId="4" fillId="0" borderId="0" xfId="0" applyFont="1" applyAlignment="1">
      <alignment horizontal="left" vertical="center"/>
    </xf>
  </cellXfs>
  <cellStyles count="2">
    <cellStyle name="標準" xfId="0" builtinId="0"/>
    <cellStyle name="標準 8" xfId="1" xr:uid="{C24B2852-3C94-0A4A-A9AD-B8A029F8359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7C2F1-32A3-AF44-B4DA-78CC9BEC4266}">
  <dimension ref="A1:H1"/>
  <sheetViews>
    <sheetView tabSelected="1" workbookViewId="0">
      <selection activeCell="F25" sqref="F25"/>
    </sheetView>
  </sheetViews>
  <sheetFormatPr baseColWidth="10" defaultRowHeight="20"/>
  <sheetData>
    <row r="1" spans="1:8">
      <c r="A1" s="2" t="s">
        <v>823</v>
      </c>
      <c r="B1" s="2"/>
      <c r="C1" s="2"/>
      <c r="D1" s="2"/>
      <c r="E1" s="2"/>
      <c r="F1" s="2"/>
      <c r="G1" s="2"/>
      <c r="H1" s="2"/>
    </row>
  </sheetData>
  <mergeCells count="1">
    <mergeCell ref="A1:H1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D49D0-4054-054A-95A9-209E9FF34A98}">
  <dimension ref="A1:O205"/>
  <sheetViews>
    <sheetView zoomScale="70" zoomScaleNormal="70" workbookViewId="0">
      <selection activeCell="B10" sqref="B10"/>
    </sheetView>
  </sheetViews>
  <sheetFormatPr baseColWidth="10" defaultColWidth="11.5703125" defaultRowHeight="20"/>
  <cols>
    <col min="1" max="1" width="11.5703125" style="1"/>
    <col min="2" max="2" width="74.5703125" style="1" customWidth="1"/>
    <col min="3" max="9" width="11.5703125" style="1"/>
    <col min="10" max="10" width="14" style="1" customWidth="1"/>
    <col min="11" max="16384" width="11.5703125" style="1"/>
  </cols>
  <sheetData>
    <row r="1" spans="1: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5">
      <c r="A2" s="1" t="s">
        <v>12</v>
      </c>
      <c r="B2" s="1" t="s">
        <v>13</v>
      </c>
      <c r="C2" s="1">
        <v>653</v>
      </c>
      <c r="D2" s="1">
        <v>58</v>
      </c>
      <c r="E2" s="1">
        <v>52</v>
      </c>
      <c r="F2" s="1">
        <v>0.89655200000000002</v>
      </c>
      <c r="G2" s="1">
        <v>122</v>
      </c>
      <c r="H2" s="1">
        <v>40</v>
      </c>
      <c r="I2" s="1">
        <v>0.32786900000000002</v>
      </c>
      <c r="J2" s="1" t="s">
        <v>14</v>
      </c>
      <c r="K2" s="1" t="s">
        <v>15</v>
      </c>
      <c r="L2" s="1" t="s">
        <v>16</v>
      </c>
    </row>
    <row r="3" spans="1:15">
      <c r="A3" s="1" t="s">
        <v>17</v>
      </c>
      <c r="B3" s="1" t="s">
        <v>18</v>
      </c>
      <c r="C3" s="1">
        <v>696</v>
      </c>
      <c r="D3" s="1">
        <v>128</v>
      </c>
      <c r="E3" s="1">
        <v>111</v>
      </c>
      <c r="F3" s="1">
        <v>0.86718799999999996</v>
      </c>
      <c r="G3" s="1">
        <v>60</v>
      </c>
      <c r="H3" s="1">
        <v>17</v>
      </c>
      <c r="I3" s="1">
        <v>0.283333</v>
      </c>
      <c r="J3" s="1" t="s">
        <v>19</v>
      </c>
      <c r="K3" s="1" t="s">
        <v>15</v>
      </c>
      <c r="L3" s="1" t="s">
        <v>20</v>
      </c>
    </row>
    <row r="4" spans="1:15">
      <c r="A4" s="1" t="s">
        <v>21</v>
      </c>
      <c r="B4" s="1" t="s">
        <v>22</v>
      </c>
      <c r="C4" s="1">
        <v>768</v>
      </c>
      <c r="D4" s="1">
        <v>94</v>
      </c>
      <c r="E4" s="1">
        <v>79</v>
      </c>
      <c r="F4" s="1">
        <v>0.84042600000000001</v>
      </c>
      <c r="G4" s="1">
        <v>158</v>
      </c>
      <c r="H4" s="1">
        <v>35</v>
      </c>
      <c r="I4" s="1">
        <v>0.22151899999999999</v>
      </c>
      <c r="J4" s="1" t="s">
        <v>23</v>
      </c>
      <c r="K4" s="1" t="s">
        <v>15</v>
      </c>
      <c r="L4" s="1" t="s">
        <v>24</v>
      </c>
    </row>
    <row r="5" spans="1:15">
      <c r="A5" s="1" t="s">
        <v>25</v>
      </c>
      <c r="B5" s="1" t="s">
        <v>26</v>
      </c>
      <c r="C5" s="1">
        <v>757</v>
      </c>
      <c r="D5" s="1">
        <v>81</v>
      </c>
      <c r="E5" s="1">
        <v>68</v>
      </c>
      <c r="F5" s="1">
        <v>0.83950599999999997</v>
      </c>
      <c r="G5" s="1">
        <v>112</v>
      </c>
      <c r="H5" s="1">
        <v>58</v>
      </c>
      <c r="I5" s="1">
        <v>0.51785700000000001</v>
      </c>
      <c r="J5" s="1" t="s">
        <v>27</v>
      </c>
      <c r="K5" s="1" t="s">
        <v>15</v>
      </c>
      <c r="L5" s="1" t="s">
        <v>28</v>
      </c>
    </row>
    <row r="6" spans="1:15">
      <c r="A6" s="1" t="s">
        <v>29</v>
      </c>
      <c r="B6" s="1" t="s">
        <v>30</v>
      </c>
      <c r="C6" s="1">
        <v>606</v>
      </c>
      <c r="D6" s="1">
        <v>68</v>
      </c>
      <c r="E6" s="1">
        <v>57</v>
      </c>
      <c r="F6" s="1">
        <v>0.83823499999999995</v>
      </c>
      <c r="G6" s="1">
        <v>52</v>
      </c>
      <c r="H6" s="1">
        <v>28</v>
      </c>
      <c r="I6" s="1">
        <v>0.538462</v>
      </c>
      <c r="J6" s="1" t="s">
        <v>31</v>
      </c>
      <c r="K6" s="1" t="s">
        <v>15</v>
      </c>
      <c r="L6" s="1" t="s">
        <v>32</v>
      </c>
    </row>
    <row r="7" spans="1:15">
      <c r="A7" s="1" t="s">
        <v>33</v>
      </c>
      <c r="B7" s="1" t="s">
        <v>34</v>
      </c>
      <c r="C7" s="1">
        <v>451</v>
      </c>
      <c r="D7" s="1">
        <v>88</v>
      </c>
      <c r="E7" s="1">
        <v>73</v>
      </c>
      <c r="F7" s="1">
        <v>0.82954499999999998</v>
      </c>
      <c r="G7" s="1">
        <v>78</v>
      </c>
      <c r="H7" s="1">
        <v>46</v>
      </c>
      <c r="I7" s="1">
        <v>0.58974400000000005</v>
      </c>
      <c r="J7" s="1" t="s">
        <v>35</v>
      </c>
      <c r="K7" s="1" t="s">
        <v>15</v>
      </c>
      <c r="L7" s="1" t="s">
        <v>36</v>
      </c>
    </row>
    <row r="8" spans="1:15">
      <c r="A8" s="1" t="s">
        <v>37</v>
      </c>
      <c r="B8" s="1" t="s">
        <v>38</v>
      </c>
      <c r="C8" s="1">
        <v>924</v>
      </c>
      <c r="D8" s="1">
        <v>179</v>
      </c>
      <c r="E8" s="1">
        <v>148</v>
      </c>
      <c r="F8" s="1">
        <v>0.826816</v>
      </c>
      <c r="G8" s="1">
        <v>117</v>
      </c>
      <c r="H8" s="1">
        <v>27</v>
      </c>
      <c r="I8" s="1">
        <v>0.230769</v>
      </c>
      <c r="J8" s="1" t="s">
        <v>39</v>
      </c>
      <c r="K8" s="1" t="s">
        <v>15</v>
      </c>
      <c r="L8" s="1" t="s">
        <v>40</v>
      </c>
    </row>
    <row r="9" spans="1:15">
      <c r="A9" s="1" t="s">
        <v>41</v>
      </c>
      <c r="B9" s="1" t="s">
        <v>42</v>
      </c>
      <c r="C9" s="1">
        <v>550</v>
      </c>
      <c r="D9" s="1">
        <v>133</v>
      </c>
      <c r="E9" s="1">
        <v>109</v>
      </c>
      <c r="F9" s="1">
        <v>0.81954899999999997</v>
      </c>
      <c r="G9" s="1">
        <v>52</v>
      </c>
      <c r="H9" s="1">
        <v>30</v>
      </c>
      <c r="I9" s="1">
        <v>0.57692299999999996</v>
      </c>
      <c r="J9" s="1" t="s">
        <v>43</v>
      </c>
      <c r="K9" s="1" t="s">
        <v>15</v>
      </c>
      <c r="L9" s="1" t="s">
        <v>44</v>
      </c>
    </row>
    <row r="10" spans="1:15">
      <c r="A10" s="1" t="s">
        <v>45</v>
      </c>
      <c r="B10" s="1" t="s">
        <v>46</v>
      </c>
      <c r="C10" s="1">
        <v>535</v>
      </c>
      <c r="D10" s="1">
        <v>94</v>
      </c>
      <c r="E10" s="1">
        <v>77</v>
      </c>
      <c r="F10" s="1">
        <v>0.81914900000000002</v>
      </c>
      <c r="G10" s="1">
        <v>57</v>
      </c>
      <c r="H10" s="1">
        <v>49</v>
      </c>
      <c r="I10" s="1">
        <v>0.859649</v>
      </c>
      <c r="J10" s="1" t="s">
        <v>47</v>
      </c>
      <c r="K10" s="1" t="s">
        <v>15</v>
      </c>
      <c r="L10" s="1" t="s">
        <v>48</v>
      </c>
    </row>
    <row r="11" spans="1:15">
      <c r="A11" s="1" t="s">
        <v>49</v>
      </c>
      <c r="B11" s="1" t="s">
        <v>50</v>
      </c>
      <c r="C11" s="1">
        <v>346</v>
      </c>
      <c r="D11" s="1">
        <v>64</v>
      </c>
      <c r="E11" s="1">
        <v>52</v>
      </c>
      <c r="F11" s="1">
        <v>0.8125</v>
      </c>
      <c r="G11" s="1">
        <v>87</v>
      </c>
      <c r="H11" s="1">
        <v>42</v>
      </c>
      <c r="I11" s="1">
        <v>0.48275899999999999</v>
      </c>
      <c r="J11" s="1" t="s">
        <v>51</v>
      </c>
      <c r="K11" s="1" t="s">
        <v>15</v>
      </c>
      <c r="L11" s="1" t="s">
        <v>52</v>
      </c>
      <c r="O11" s="1">
        <f>+O12</f>
        <v>0</v>
      </c>
    </row>
    <row r="12" spans="1:15">
      <c r="A12" s="1" t="s">
        <v>53</v>
      </c>
      <c r="B12" s="1" t="s">
        <v>54</v>
      </c>
      <c r="C12" s="1">
        <v>900</v>
      </c>
      <c r="D12" s="1">
        <v>240</v>
      </c>
      <c r="E12" s="1">
        <v>192</v>
      </c>
      <c r="F12" s="1">
        <v>0.8</v>
      </c>
      <c r="G12" s="1">
        <v>182</v>
      </c>
      <c r="H12" s="1">
        <v>45</v>
      </c>
      <c r="I12" s="1">
        <v>0.247253</v>
      </c>
      <c r="J12" s="1" t="s">
        <v>55</v>
      </c>
      <c r="K12" s="1" t="s">
        <v>15</v>
      </c>
      <c r="L12" s="1" t="s">
        <v>56</v>
      </c>
    </row>
    <row r="13" spans="1:15">
      <c r="A13" s="1" t="s">
        <v>57</v>
      </c>
      <c r="B13" s="1" t="s">
        <v>58</v>
      </c>
      <c r="C13" s="1">
        <v>1047</v>
      </c>
      <c r="D13" s="1">
        <v>239</v>
      </c>
      <c r="E13" s="1">
        <v>188</v>
      </c>
      <c r="F13" s="1">
        <v>0.78661099999999995</v>
      </c>
      <c r="G13" s="1">
        <v>203</v>
      </c>
      <c r="H13" s="1">
        <v>40</v>
      </c>
      <c r="I13" s="1">
        <v>0.197044</v>
      </c>
      <c r="J13" s="1" t="s">
        <v>59</v>
      </c>
      <c r="K13" s="1" t="s">
        <v>15</v>
      </c>
      <c r="L13" s="1" t="s">
        <v>60</v>
      </c>
    </row>
    <row r="14" spans="1:15">
      <c r="A14" s="1" t="s">
        <v>61</v>
      </c>
      <c r="B14" s="1" t="s">
        <v>62</v>
      </c>
      <c r="C14" s="1">
        <v>494</v>
      </c>
      <c r="D14" s="1">
        <v>135</v>
      </c>
      <c r="E14" s="1">
        <v>106</v>
      </c>
      <c r="F14" s="1">
        <v>0.78518500000000002</v>
      </c>
      <c r="G14" s="1">
        <v>84</v>
      </c>
      <c r="H14" s="1">
        <v>65</v>
      </c>
      <c r="I14" s="1">
        <v>0.77381</v>
      </c>
      <c r="J14" s="1" t="s">
        <v>63</v>
      </c>
      <c r="K14" s="1" t="s">
        <v>15</v>
      </c>
      <c r="L14" s="1" t="s">
        <v>64</v>
      </c>
    </row>
    <row r="15" spans="1:15">
      <c r="A15" s="1" t="s">
        <v>65</v>
      </c>
      <c r="B15" s="1" t="s">
        <v>66</v>
      </c>
      <c r="C15" s="1">
        <v>542</v>
      </c>
      <c r="D15" s="1">
        <v>124</v>
      </c>
      <c r="E15" s="1">
        <v>97</v>
      </c>
      <c r="F15" s="1">
        <v>0.78225800000000001</v>
      </c>
      <c r="G15" s="1">
        <v>26</v>
      </c>
      <c r="H15" s="1">
        <v>11</v>
      </c>
      <c r="I15" s="1">
        <v>0.42307699999999998</v>
      </c>
      <c r="J15" s="1" t="s">
        <v>67</v>
      </c>
      <c r="K15" s="1" t="s">
        <v>15</v>
      </c>
      <c r="L15" s="1" t="s">
        <v>68</v>
      </c>
    </row>
    <row r="16" spans="1:15">
      <c r="A16" s="1" t="s">
        <v>69</v>
      </c>
      <c r="B16" s="1" t="s">
        <v>70</v>
      </c>
      <c r="C16" s="1">
        <v>624</v>
      </c>
      <c r="D16" s="1">
        <v>114</v>
      </c>
      <c r="E16" s="1">
        <v>89</v>
      </c>
      <c r="F16" s="1">
        <v>0.78070200000000001</v>
      </c>
      <c r="G16" s="1">
        <v>198</v>
      </c>
      <c r="H16" s="1">
        <v>49</v>
      </c>
      <c r="I16" s="1">
        <v>0.247475</v>
      </c>
      <c r="J16" s="1" t="s">
        <v>71</v>
      </c>
      <c r="K16" s="1" t="s">
        <v>15</v>
      </c>
      <c r="L16" s="1" t="s">
        <v>72</v>
      </c>
    </row>
    <row r="17" spans="1:12">
      <c r="A17" s="1" t="s">
        <v>73</v>
      </c>
      <c r="B17" s="1" t="s">
        <v>74</v>
      </c>
      <c r="C17" s="1">
        <v>597</v>
      </c>
      <c r="D17" s="1">
        <v>31</v>
      </c>
      <c r="E17" s="1">
        <v>24</v>
      </c>
      <c r="F17" s="1">
        <v>0.77419400000000005</v>
      </c>
      <c r="G17" s="1">
        <v>67</v>
      </c>
      <c r="H17" s="1">
        <v>36</v>
      </c>
      <c r="I17" s="1">
        <v>0.53731300000000004</v>
      </c>
      <c r="J17" s="1" t="s">
        <v>75</v>
      </c>
      <c r="K17" s="1" t="s">
        <v>15</v>
      </c>
      <c r="L17" s="1" t="s">
        <v>76</v>
      </c>
    </row>
    <row r="18" spans="1:12">
      <c r="A18" s="1" t="s">
        <v>77</v>
      </c>
      <c r="B18" s="1" t="s">
        <v>78</v>
      </c>
      <c r="C18" s="1">
        <v>357</v>
      </c>
      <c r="D18" s="1">
        <v>44</v>
      </c>
      <c r="E18" s="1">
        <v>34</v>
      </c>
      <c r="F18" s="1">
        <v>0.77272700000000005</v>
      </c>
      <c r="G18" s="1">
        <v>69</v>
      </c>
      <c r="H18" s="1">
        <v>32</v>
      </c>
      <c r="I18" s="1">
        <v>0.46376800000000001</v>
      </c>
      <c r="J18" s="1" t="s">
        <v>79</v>
      </c>
      <c r="K18" s="1" t="s">
        <v>15</v>
      </c>
      <c r="L18" s="1" t="s">
        <v>80</v>
      </c>
    </row>
    <row r="19" spans="1:12">
      <c r="A19" s="1" t="s">
        <v>81</v>
      </c>
      <c r="B19" s="1" t="s">
        <v>82</v>
      </c>
      <c r="C19" s="1">
        <v>837</v>
      </c>
      <c r="D19" s="1">
        <v>79</v>
      </c>
      <c r="E19" s="1">
        <v>61</v>
      </c>
      <c r="F19" s="1">
        <v>0.77215199999999995</v>
      </c>
      <c r="G19" s="1">
        <v>262</v>
      </c>
      <c r="H19" s="1">
        <v>86</v>
      </c>
      <c r="I19" s="1">
        <v>0.32824399999999998</v>
      </c>
      <c r="J19" s="1" t="s">
        <v>83</v>
      </c>
      <c r="K19" s="1" t="s">
        <v>15</v>
      </c>
      <c r="L19" s="1" t="s">
        <v>84</v>
      </c>
    </row>
    <row r="20" spans="1:12">
      <c r="A20" s="1" t="s">
        <v>85</v>
      </c>
      <c r="B20" s="1" t="s">
        <v>86</v>
      </c>
      <c r="C20" s="1">
        <v>777</v>
      </c>
      <c r="D20" s="1">
        <v>208</v>
      </c>
      <c r="E20" s="1">
        <v>159</v>
      </c>
      <c r="F20" s="1">
        <v>0.76442299999999996</v>
      </c>
      <c r="G20" s="1">
        <v>236</v>
      </c>
      <c r="H20" s="1">
        <v>45</v>
      </c>
      <c r="I20" s="1">
        <v>0.19067799999999999</v>
      </c>
      <c r="J20" s="1" t="s">
        <v>87</v>
      </c>
      <c r="K20" s="1" t="s">
        <v>15</v>
      </c>
      <c r="L20" s="1" t="s">
        <v>88</v>
      </c>
    </row>
    <row r="21" spans="1:12">
      <c r="A21" s="1" t="s">
        <v>89</v>
      </c>
      <c r="B21" s="1" t="s">
        <v>90</v>
      </c>
      <c r="C21" s="1">
        <v>331</v>
      </c>
      <c r="D21" s="1">
        <v>121</v>
      </c>
      <c r="E21" s="1">
        <v>92</v>
      </c>
      <c r="F21" s="1">
        <v>0.76033099999999998</v>
      </c>
      <c r="G21" s="1">
        <v>44</v>
      </c>
      <c r="H21" s="1">
        <v>32</v>
      </c>
      <c r="I21" s="1">
        <v>0.72727299999999995</v>
      </c>
      <c r="J21" s="1" t="s">
        <v>91</v>
      </c>
      <c r="K21" s="1" t="s">
        <v>15</v>
      </c>
      <c r="L21" s="1" t="s">
        <v>92</v>
      </c>
    </row>
    <row r="22" spans="1:12">
      <c r="A22" s="1" t="s">
        <v>93</v>
      </c>
      <c r="B22" s="1" t="s">
        <v>94</v>
      </c>
      <c r="C22" s="1">
        <v>557</v>
      </c>
      <c r="D22" s="1">
        <v>146</v>
      </c>
      <c r="E22" s="1">
        <v>111</v>
      </c>
      <c r="F22" s="1">
        <v>0.76027400000000001</v>
      </c>
      <c r="G22" s="1">
        <v>134</v>
      </c>
      <c r="H22" s="1">
        <v>60</v>
      </c>
      <c r="I22" s="1">
        <v>0.44776100000000002</v>
      </c>
      <c r="J22" s="1" t="s">
        <v>95</v>
      </c>
      <c r="K22" s="1" t="s">
        <v>15</v>
      </c>
      <c r="L22" s="1" t="s">
        <v>96</v>
      </c>
    </row>
    <row r="23" spans="1:12">
      <c r="A23" s="1" t="s">
        <v>97</v>
      </c>
      <c r="B23" s="1" t="s">
        <v>98</v>
      </c>
      <c r="C23" s="1">
        <v>394</v>
      </c>
      <c r="D23" s="1">
        <v>79</v>
      </c>
      <c r="E23" s="1">
        <v>60</v>
      </c>
      <c r="F23" s="1">
        <v>0.759494</v>
      </c>
      <c r="G23" s="1">
        <v>118</v>
      </c>
      <c r="H23" s="1">
        <v>66</v>
      </c>
      <c r="I23" s="1">
        <v>0.55932199999999999</v>
      </c>
      <c r="J23" s="1" t="s">
        <v>99</v>
      </c>
      <c r="K23" s="1" t="s">
        <v>15</v>
      </c>
      <c r="L23" s="1" t="s">
        <v>100</v>
      </c>
    </row>
    <row r="24" spans="1:12">
      <c r="A24" s="1" t="s">
        <v>101</v>
      </c>
      <c r="B24" s="1" t="s">
        <v>102</v>
      </c>
      <c r="C24" s="1">
        <v>407</v>
      </c>
      <c r="D24" s="1">
        <v>83</v>
      </c>
      <c r="E24" s="1">
        <v>63</v>
      </c>
      <c r="F24" s="1">
        <v>0.75903600000000004</v>
      </c>
      <c r="G24" s="1">
        <v>12</v>
      </c>
      <c r="H24" s="1">
        <v>12</v>
      </c>
      <c r="I24" s="1">
        <v>1</v>
      </c>
      <c r="J24" s="1" t="s">
        <v>103</v>
      </c>
      <c r="K24" s="1" t="s">
        <v>15</v>
      </c>
      <c r="L24" s="1" t="s">
        <v>104</v>
      </c>
    </row>
    <row r="25" spans="1:12">
      <c r="A25" s="1" t="s">
        <v>105</v>
      </c>
      <c r="B25" s="1" t="s">
        <v>106</v>
      </c>
      <c r="C25" s="1">
        <v>468</v>
      </c>
      <c r="D25" s="1">
        <v>100</v>
      </c>
      <c r="E25" s="1">
        <v>75</v>
      </c>
      <c r="F25" s="1">
        <v>0.75</v>
      </c>
      <c r="G25" s="1">
        <v>94</v>
      </c>
      <c r="H25" s="1">
        <v>45</v>
      </c>
      <c r="I25" s="1">
        <v>0.47872300000000001</v>
      </c>
      <c r="J25" s="1" t="s">
        <v>107</v>
      </c>
      <c r="K25" s="1" t="s">
        <v>15</v>
      </c>
      <c r="L25" s="1" t="s">
        <v>108</v>
      </c>
    </row>
    <row r="26" spans="1:12">
      <c r="A26" s="1" t="s">
        <v>109</v>
      </c>
      <c r="B26" s="1" t="s">
        <v>110</v>
      </c>
      <c r="C26" s="1">
        <v>632</v>
      </c>
      <c r="D26" s="1">
        <v>137</v>
      </c>
      <c r="E26" s="1">
        <v>102</v>
      </c>
      <c r="F26" s="1">
        <v>0.74452600000000002</v>
      </c>
      <c r="G26" s="1">
        <v>138</v>
      </c>
      <c r="H26" s="1">
        <v>56</v>
      </c>
      <c r="I26" s="1">
        <v>0.40579700000000002</v>
      </c>
      <c r="J26" s="1" t="s">
        <v>111</v>
      </c>
      <c r="K26" s="1" t="s">
        <v>15</v>
      </c>
      <c r="L26" s="1" t="s">
        <v>112</v>
      </c>
    </row>
    <row r="27" spans="1:12">
      <c r="A27" s="1" t="s">
        <v>113</v>
      </c>
      <c r="B27" s="1" t="s">
        <v>114</v>
      </c>
      <c r="C27" s="1">
        <v>470</v>
      </c>
      <c r="D27" s="1">
        <v>131</v>
      </c>
      <c r="E27" s="1">
        <v>97</v>
      </c>
      <c r="F27" s="1">
        <v>0.74045799999999995</v>
      </c>
      <c r="G27" s="1">
        <v>161</v>
      </c>
      <c r="H27" s="1">
        <v>36</v>
      </c>
      <c r="I27" s="1">
        <v>0.223602</v>
      </c>
      <c r="J27" s="1" t="s">
        <v>115</v>
      </c>
      <c r="K27" s="1" t="s">
        <v>15</v>
      </c>
      <c r="L27" s="1" t="s">
        <v>116</v>
      </c>
    </row>
    <row r="28" spans="1:12">
      <c r="A28" s="1" t="s">
        <v>117</v>
      </c>
      <c r="B28" s="1" t="s">
        <v>118</v>
      </c>
      <c r="C28" s="1">
        <v>450</v>
      </c>
      <c r="D28" s="1">
        <v>80</v>
      </c>
      <c r="E28" s="1">
        <v>59</v>
      </c>
      <c r="F28" s="1">
        <v>0.73750000000000004</v>
      </c>
      <c r="G28" s="1">
        <v>114</v>
      </c>
      <c r="H28" s="1">
        <v>52</v>
      </c>
      <c r="I28" s="1">
        <v>0.45613999999999999</v>
      </c>
      <c r="J28" s="1" t="s">
        <v>119</v>
      </c>
      <c r="K28" s="1" t="s">
        <v>15</v>
      </c>
      <c r="L28" s="1" t="s">
        <v>120</v>
      </c>
    </row>
    <row r="29" spans="1:12">
      <c r="A29" s="1" t="s">
        <v>121</v>
      </c>
      <c r="B29" s="1" t="s">
        <v>122</v>
      </c>
      <c r="C29" s="1">
        <v>781</v>
      </c>
      <c r="D29" s="1">
        <v>128</v>
      </c>
      <c r="E29" s="1">
        <v>94</v>
      </c>
      <c r="F29" s="1">
        <v>0.734375</v>
      </c>
      <c r="G29" s="1">
        <v>158</v>
      </c>
      <c r="H29" s="1">
        <v>35</v>
      </c>
      <c r="I29" s="1">
        <v>0.22151899999999999</v>
      </c>
      <c r="J29" s="1" t="s">
        <v>123</v>
      </c>
      <c r="K29" s="1" t="s">
        <v>15</v>
      </c>
      <c r="L29" s="1" t="s">
        <v>124</v>
      </c>
    </row>
    <row r="30" spans="1:12">
      <c r="A30" s="1" t="s">
        <v>125</v>
      </c>
      <c r="B30" s="1" t="s">
        <v>126</v>
      </c>
      <c r="C30" s="1">
        <v>547</v>
      </c>
      <c r="D30" s="1">
        <v>128</v>
      </c>
      <c r="E30" s="1">
        <v>94</v>
      </c>
      <c r="F30" s="1">
        <v>0.734375</v>
      </c>
      <c r="G30" s="1">
        <v>174</v>
      </c>
      <c r="H30" s="1">
        <v>58</v>
      </c>
      <c r="I30" s="1">
        <v>0.33333299999999999</v>
      </c>
      <c r="J30" s="1" t="s">
        <v>127</v>
      </c>
      <c r="K30" s="1" t="s">
        <v>15</v>
      </c>
      <c r="L30" s="1" t="s">
        <v>128</v>
      </c>
    </row>
    <row r="31" spans="1:12">
      <c r="A31" s="1" t="s">
        <v>129</v>
      </c>
      <c r="B31" s="1" t="s">
        <v>130</v>
      </c>
      <c r="C31" s="1">
        <v>492</v>
      </c>
      <c r="D31" s="1">
        <v>135</v>
      </c>
      <c r="E31" s="1">
        <v>99</v>
      </c>
      <c r="F31" s="1">
        <v>0.73333300000000001</v>
      </c>
      <c r="G31" s="1">
        <v>67</v>
      </c>
      <c r="H31" s="1">
        <v>64</v>
      </c>
      <c r="I31" s="1">
        <v>0.95522399999999996</v>
      </c>
      <c r="J31" s="1" t="s">
        <v>131</v>
      </c>
      <c r="K31" s="1" t="s">
        <v>15</v>
      </c>
      <c r="L31" s="1" t="s">
        <v>132</v>
      </c>
    </row>
    <row r="32" spans="1:12">
      <c r="A32" s="1" t="s">
        <v>133</v>
      </c>
      <c r="B32" s="1" t="s">
        <v>134</v>
      </c>
      <c r="C32" s="1">
        <v>464</v>
      </c>
      <c r="D32" s="1">
        <v>101</v>
      </c>
      <c r="E32" s="1">
        <v>74</v>
      </c>
      <c r="F32" s="1">
        <v>0.73267300000000002</v>
      </c>
      <c r="G32" s="1">
        <v>80</v>
      </c>
      <c r="H32" s="1">
        <v>52</v>
      </c>
      <c r="I32" s="1">
        <v>0.65</v>
      </c>
      <c r="J32" s="1" t="s">
        <v>135</v>
      </c>
      <c r="K32" s="1" t="s">
        <v>15</v>
      </c>
      <c r="L32" s="1" t="s">
        <v>136</v>
      </c>
    </row>
    <row r="33" spans="1:12">
      <c r="A33" s="1" t="s">
        <v>137</v>
      </c>
      <c r="B33" s="1" t="s">
        <v>138</v>
      </c>
      <c r="C33" s="1">
        <v>275</v>
      </c>
      <c r="D33" s="1">
        <v>52</v>
      </c>
      <c r="E33" s="1">
        <v>38</v>
      </c>
      <c r="F33" s="1">
        <v>0.730769</v>
      </c>
      <c r="G33" s="1">
        <v>8</v>
      </c>
      <c r="H33" s="1">
        <v>5</v>
      </c>
      <c r="I33" s="1">
        <v>0.625</v>
      </c>
      <c r="J33" s="1" t="s">
        <v>139</v>
      </c>
      <c r="K33" s="1" t="s">
        <v>15</v>
      </c>
      <c r="L33" s="1" t="s">
        <v>140</v>
      </c>
    </row>
    <row r="34" spans="1:12">
      <c r="A34" s="1" t="s">
        <v>141</v>
      </c>
      <c r="B34" s="1" t="s">
        <v>142</v>
      </c>
      <c r="C34" s="1">
        <v>1003</v>
      </c>
      <c r="D34" s="1">
        <v>115</v>
      </c>
      <c r="E34" s="1">
        <v>84</v>
      </c>
      <c r="F34" s="1">
        <v>0.73043499999999995</v>
      </c>
      <c r="G34" s="1">
        <v>189</v>
      </c>
      <c r="H34" s="1">
        <v>55</v>
      </c>
      <c r="I34" s="1">
        <v>0.29100500000000001</v>
      </c>
      <c r="J34" s="1" t="s">
        <v>143</v>
      </c>
      <c r="K34" s="1" t="s">
        <v>15</v>
      </c>
      <c r="L34" s="1" t="s">
        <v>144</v>
      </c>
    </row>
    <row r="35" spans="1:12">
      <c r="A35" s="1" t="s">
        <v>145</v>
      </c>
      <c r="B35" s="1" t="s">
        <v>146</v>
      </c>
      <c r="C35" s="1">
        <v>345</v>
      </c>
      <c r="D35" s="1">
        <v>63</v>
      </c>
      <c r="E35" s="1">
        <v>46</v>
      </c>
      <c r="F35" s="1">
        <v>0.730159</v>
      </c>
      <c r="G35" s="1">
        <v>79</v>
      </c>
      <c r="H35" s="1">
        <v>42</v>
      </c>
      <c r="I35" s="1">
        <v>0.53164599999999995</v>
      </c>
      <c r="J35" s="1" t="s">
        <v>147</v>
      </c>
      <c r="K35" s="1" t="s">
        <v>15</v>
      </c>
      <c r="L35" s="1" t="s">
        <v>148</v>
      </c>
    </row>
    <row r="36" spans="1:12">
      <c r="A36" s="1" t="s">
        <v>149</v>
      </c>
      <c r="B36" s="1" t="s">
        <v>150</v>
      </c>
      <c r="C36" s="1">
        <v>1549</v>
      </c>
      <c r="D36" s="1">
        <v>568</v>
      </c>
      <c r="E36" s="1">
        <v>414</v>
      </c>
      <c r="F36" s="1">
        <v>0.72887299999999999</v>
      </c>
      <c r="G36" s="1">
        <v>416</v>
      </c>
      <c r="H36" s="1">
        <v>44</v>
      </c>
      <c r="I36" s="1">
        <v>0.105769</v>
      </c>
      <c r="J36" s="1" t="s">
        <v>151</v>
      </c>
      <c r="K36" s="1" t="s">
        <v>15</v>
      </c>
      <c r="L36" s="1" t="s">
        <v>152</v>
      </c>
    </row>
    <row r="37" spans="1:12">
      <c r="A37" s="1" t="s">
        <v>153</v>
      </c>
      <c r="B37" s="1" t="s">
        <v>154</v>
      </c>
      <c r="C37" s="1">
        <v>690</v>
      </c>
      <c r="D37" s="1">
        <v>129</v>
      </c>
      <c r="E37" s="1">
        <v>94</v>
      </c>
      <c r="F37" s="1">
        <v>0.72868200000000005</v>
      </c>
      <c r="G37" s="1">
        <v>171</v>
      </c>
      <c r="H37" s="1">
        <v>57</v>
      </c>
      <c r="I37" s="1">
        <v>0.33333299999999999</v>
      </c>
      <c r="J37" s="1" t="s">
        <v>155</v>
      </c>
      <c r="K37" s="1" t="s">
        <v>15</v>
      </c>
      <c r="L37" s="1" t="s">
        <v>156</v>
      </c>
    </row>
    <row r="38" spans="1:12">
      <c r="A38" s="1" t="s">
        <v>157</v>
      </c>
      <c r="B38" s="1" t="s">
        <v>158</v>
      </c>
      <c r="C38" s="1">
        <v>677</v>
      </c>
      <c r="D38" s="1">
        <v>76</v>
      </c>
      <c r="E38" s="1">
        <v>55</v>
      </c>
      <c r="F38" s="1">
        <v>0.72368399999999999</v>
      </c>
      <c r="G38" s="1">
        <v>272</v>
      </c>
      <c r="H38" s="1">
        <v>100</v>
      </c>
      <c r="I38" s="1">
        <v>0.367647</v>
      </c>
      <c r="J38" s="1" t="s">
        <v>159</v>
      </c>
      <c r="K38" s="1" t="s">
        <v>15</v>
      </c>
      <c r="L38" s="1" t="s">
        <v>160</v>
      </c>
    </row>
    <row r="39" spans="1:12">
      <c r="A39" s="1" t="s">
        <v>161</v>
      </c>
      <c r="B39" s="1" t="s">
        <v>162</v>
      </c>
      <c r="C39" s="1">
        <v>717</v>
      </c>
      <c r="D39" s="1">
        <v>324</v>
      </c>
      <c r="E39" s="1">
        <v>234</v>
      </c>
      <c r="F39" s="1">
        <v>0.72222200000000003</v>
      </c>
      <c r="G39" s="1">
        <v>199</v>
      </c>
      <c r="H39" s="1">
        <v>62</v>
      </c>
      <c r="I39" s="1">
        <v>0.311558</v>
      </c>
      <c r="J39" s="1" t="s">
        <v>163</v>
      </c>
      <c r="K39" s="1" t="s">
        <v>15</v>
      </c>
      <c r="L39" s="1" t="s">
        <v>164</v>
      </c>
    </row>
    <row r="40" spans="1:12">
      <c r="A40" s="1" t="s">
        <v>165</v>
      </c>
      <c r="B40" s="1" t="s">
        <v>166</v>
      </c>
      <c r="C40" s="1">
        <v>540</v>
      </c>
      <c r="D40" s="1">
        <v>90</v>
      </c>
      <c r="E40" s="1">
        <v>65</v>
      </c>
      <c r="F40" s="1">
        <v>0.72222200000000003</v>
      </c>
      <c r="G40" s="1">
        <v>54</v>
      </c>
      <c r="H40" s="1">
        <v>24</v>
      </c>
      <c r="I40" s="1">
        <v>0.44444400000000001</v>
      </c>
      <c r="J40" s="1" t="s">
        <v>167</v>
      </c>
      <c r="K40" s="1" t="s">
        <v>15</v>
      </c>
      <c r="L40" s="1" t="s">
        <v>168</v>
      </c>
    </row>
    <row r="41" spans="1:12">
      <c r="A41" s="1" t="s">
        <v>169</v>
      </c>
      <c r="B41" s="1" t="s">
        <v>170</v>
      </c>
      <c r="C41" s="1">
        <v>413</v>
      </c>
      <c r="D41" s="1">
        <v>74</v>
      </c>
      <c r="E41" s="1">
        <v>53</v>
      </c>
      <c r="F41" s="1">
        <v>0.71621599999999996</v>
      </c>
      <c r="G41" s="1">
        <v>33</v>
      </c>
      <c r="H41" s="1">
        <v>16</v>
      </c>
      <c r="I41" s="1">
        <v>0.484848</v>
      </c>
      <c r="J41" s="1" t="s">
        <v>171</v>
      </c>
      <c r="K41" s="1" t="s">
        <v>15</v>
      </c>
      <c r="L41" s="1" t="s">
        <v>172</v>
      </c>
    </row>
    <row r="42" spans="1:12">
      <c r="A42" s="1" t="s">
        <v>173</v>
      </c>
      <c r="B42" s="1" t="s">
        <v>174</v>
      </c>
      <c r="C42" s="1">
        <v>437</v>
      </c>
      <c r="D42" s="1">
        <v>35</v>
      </c>
      <c r="E42" s="1">
        <v>25</v>
      </c>
      <c r="F42" s="1">
        <v>0.71428599999999998</v>
      </c>
      <c r="G42" s="1">
        <v>78</v>
      </c>
      <c r="H42" s="1">
        <v>27</v>
      </c>
      <c r="I42" s="1">
        <v>0.34615400000000002</v>
      </c>
      <c r="J42" s="1" t="s">
        <v>175</v>
      </c>
      <c r="K42" s="1" t="s">
        <v>15</v>
      </c>
      <c r="L42" s="1" t="s">
        <v>176</v>
      </c>
    </row>
    <row r="43" spans="1:12">
      <c r="A43" s="1" t="s">
        <v>177</v>
      </c>
      <c r="B43" s="1" t="s">
        <v>178</v>
      </c>
      <c r="C43" s="1">
        <v>472</v>
      </c>
      <c r="D43" s="1">
        <v>163</v>
      </c>
      <c r="E43" s="1">
        <v>116</v>
      </c>
      <c r="F43" s="1">
        <v>0.71165599999999996</v>
      </c>
      <c r="G43" s="1">
        <v>66</v>
      </c>
      <c r="H43" s="1">
        <v>43</v>
      </c>
      <c r="I43" s="1">
        <v>0.65151499999999996</v>
      </c>
      <c r="J43" s="1" t="s">
        <v>179</v>
      </c>
      <c r="K43" s="1" t="s">
        <v>15</v>
      </c>
      <c r="L43" s="1" t="s">
        <v>180</v>
      </c>
    </row>
    <row r="44" spans="1:12">
      <c r="A44" s="1" t="s">
        <v>181</v>
      </c>
      <c r="B44" s="1" t="s">
        <v>182</v>
      </c>
      <c r="C44" s="1">
        <v>542</v>
      </c>
      <c r="D44" s="1">
        <v>218</v>
      </c>
      <c r="E44" s="1">
        <v>154</v>
      </c>
      <c r="F44" s="1">
        <v>0.70642199999999999</v>
      </c>
      <c r="G44" s="1">
        <v>101</v>
      </c>
      <c r="H44" s="1">
        <v>41</v>
      </c>
      <c r="I44" s="1">
        <v>0.405941</v>
      </c>
      <c r="J44" s="1" t="s">
        <v>183</v>
      </c>
      <c r="K44" s="1" t="s">
        <v>15</v>
      </c>
      <c r="L44" s="1" t="s">
        <v>184</v>
      </c>
    </row>
    <row r="45" spans="1:12">
      <c r="A45" s="1" t="s">
        <v>185</v>
      </c>
      <c r="B45" s="1" t="s">
        <v>186</v>
      </c>
      <c r="C45" s="1">
        <v>518</v>
      </c>
      <c r="D45" s="1">
        <v>88</v>
      </c>
      <c r="E45" s="1">
        <v>62</v>
      </c>
      <c r="F45" s="1">
        <v>0.70454499999999998</v>
      </c>
      <c r="G45" s="1">
        <v>100</v>
      </c>
      <c r="H45" s="1">
        <v>47</v>
      </c>
      <c r="I45" s="1">
        <v>0.47</v>
      </c>
      <c r="J45" s="1" t="s">
        <v>187</v>
      </c>
      <c r="K45" s="1" t="s">
        <v>15</v>
      </c>
      <c r="L45" s="1" t="s">
        <v>188</v>
      </c>
    </row>
    <row r="46" spans="1:12">
      <c r="A46" s="1" t="s">
        <v>189</v>
      </c>
      <c r="B46" s="1" t="s">
        <v>190</v>
      </c>
      <c r="C46" s="1">
        <v>787</v>
      </c>
      <c r="D46" s="1">
        <v>262</v>
      </c>
      <c r="E46" s="1">
        <v>183</v>
      </c>
      <c r="F46" s="1">
        <v>0.69847300000000001</v>
      </c>
      <c r="G46" s="1">
        <v>220</v>
      </c>
      <c r="H46" s="1">
        <v>63</v>
      </c>
      <c r="I46" s="1">
        <v>0.28636400000000001</v>
      </c>
      <c r="J46" s="1" t="s">
        <v>191</v>
      </c>
      <c r="K46" s="1" t="s">
        <v>15</v>
      </c>
      <c r="L46" s="1" t="s">
        <v>192</v>
      </c>
    </row>
    <row r="47" spans="1:12">
      <c r="A47" s="1" t="s">
        <v>193</v>
      </c>
      <c r="B47" s="1" t="s">
        <v>194</v>
      </c>
      <c r="C47" s="1">
        <v>639</v>
      </c>
      <c r="D47" s="1">
        <v>142</v>
      </c>
      <c r="E47" s="1">
        <v>99</v>
      </c>
      <c r="F47" s="1">
        <v>0.697183</v>
      </c>
      <c r="G47" s="1">
        <v>139</v>
      </c>
      <c r="H47" s="1">
        <v>47</v>
      </c>
      <c r="I47" s="1">
        <v>0.33812900000000001</v>
      </c>
      <c r="J47" s="1" t="s">
        <v>195</v>
      </c>
      <c r="K47" s="1" t="s">
        <v>15</v>
      </c>
      <c r="L47" s="1" t="s">
        <v>196</v>
      </c>
    </row>
    <row r="48" spans="1:12">
      <c r="A48" s="1" t="s">
        <v>197</v>
      </c>
      <c r="B48" s="1" t="s">
        <v>198</v>
      </c>
      <c r="C48" s="1">
        <v>770</v>
      </c>
      <c r="D48" s="1">
        <v>167</v>
      </c>
      <c r="E48" s="1">
        <v>116</v>
      </c>
      <c r="F48" s="1">
        <v>0.69461099999999998</v>
      </c>
      <c r="G48" s="1">
        <v>231</v>
      </c>
      <c r="H48" s="1">
        <v>72</v>
      </c>
      <c r="I48" s="1">
        <v>0.31168800000000002</v>
      </c>
      <c r="J48" s="1" t="s">
        <v>199</v>
      </c>
      <c r="K48" s="1" t="s">
        <v>15</v>
      </c>
      <c r="L48" s="1" t="s">
        <v>200</v>
      </c>
    </row>
    <row r="49" spans="1:12">
      <c r="A49" s="1" t="s">
        <v>201</v>
      </c>
      <c r="B49" s="1" t="s">
        <v>202</v>
      </c>
      <c r="C49" s="1">
        <v>652</v>
      </c>
      <c r="D49" s="1">
        <v>98</v>
      </c>
      <c r="E49" s="1">
        <v>68</v>
      </c>
      <c r="F49" s="1">
        <v>0.69387799999999999</v>
      </c>
      <c r="G49" s="1">
        <v>69</v>
      </c>
      <c r="H49" s="1">
        <v>41</v>
      </c>
      <c r="I49" s="1">
        <v>0.59420300000000004</v>
      </c>
      <c r="J49" s="1" t="s">
        <v>203</v>
      </c>
      <c r="K49" s="1" t="s">
        <v>15</v>
      </c>
      <c r="L49" s="1" t="s">
        <v>204</v>
      </c>
    </row>
    <row r="50" spans="1:12">
      <c r="A50" s="1" t="s">
        <v>205</v>
      </c>
      <c r="B50" s="1" t="s">
        <v>206</v>
      </c>
      <c r="C50" s="1">
        <v>420</v>
      </c>
      <c r="D50" s="1">
        <v>127</v>
      </c>
      <c r="E50" s="1">
        <v>88</v>
      </c>
      <c r="F50" s="1">
        <v>0.692913</v>
      </c>
      <c r="G50" s="1">
        <v>36</v>
      </c>
      <c r="H50" s="1">
        <v>21</v>
      </c>
      <c r="I50" s="1">
        <v>0.58333299999999999</v>
      </c>
      <c r="J50" s="1" t="s">
        <v>207</v>
      </c>
      <c r="K50" s="1" t="s">
        <v>15</v>
      </c>
      <c r="L50" s="1" t="s">
        <v>208</v>
      </c>
    </row>
    <row r="51" spans="1:12">
      <c r="A51" s="1" t="s">
        <v>209</v>
      </c>
      <c r="B51" s="1" t="s">
        <v>210</v>
      </c>
      <c r="C51" s="1">
        <v>422</v>
      </c>
      <c r="D51" s="1">
        <v>71</v>
      </c>
      <c r="E51" s="1">
        <v>49</v>
      </c>
      <c r="F51" s="1">
        <v>0.690141</v>
      </c>
      <c r="G51" s="1">
        <v>48</v>
      </c>
      <c r="H51" s="1">
        <v>18</v>
      </c>
      <c r="I51" s="1">
        <v>0.375</v>
      </c>
      <c r="J51" s="1" t="s">
        <v>211</v>
      </c>
      <c r="K51" s="1" t="s">
        <v>15</v>
      </c>
      <c r="L51" s="1" t="s">
        <v>212</v>
      </c>
    </row>
    <row r="52" spans="1:12">
      <c r="A52" s="1" t="s">
        <v>213</v>
      </c>
      <c r="B52" s="1" t="s">
        <v>214</v>
      </c>
      <c r="C52" s="1">
        <v>584</v>
      </c>
      <c r="D52" s="1">
        <v>125</v>
      </c>
      <c r="E52" s="1">
        <v>86</v>
      </c>
      <c r="F52" s="1">
        <v>0.68799999999999994</v>
      </c>
      <c r="G52" s="1">
        <v>144</v>
      </c>
      <c r="H52" s="1">
        <v>49</v>
      </c>
      <c r="I52" s="1">
        <v>0.34027800000000002</v>
      </c>
      <c r="J52" s="1" t="s">
        <v>215</v>
      </c>
      <c r="K52" s="1" t="s">
        <v>15</v>
      </c>
      <c r="L52" s="1" t="s">
        <v>216</v>
      </c>
    </row>
    <row r="53" spans="1:12">
      <c r="A53" s="1" t="s">
        <v>217</v>
      </c>
      <c r="B53" s="1" t="s">
        <v>218</v>
      </c>
      <c r="C53" s="1">
        <v>828</v>
      </c>
      <c r="D53" s="1">
        <v>237</v>
      </c>
      <c r="E53" s="1">
        <v>162</v>
      </c>
      <c r="F53" s="1">
        <v>0.68354400000000004</v>
      </c>
      <c r="G53" s="1">
        <v>140</v>
      </c>
      <c r="H53" s="1">
        <v>43</v>
      </c>
      <c r="I53" s="1">
        <v>0.307143</v>
      </c>
      <c r="J53" s="1" t="s">
        <v>219</v>
      </c>
      <c r="K53" s="1" t="s">
        <v>15</v>
      </c>
      <c r="L53" s="1" t="s">
        <v>220</v>
      </c>
    </row>
    <row r="54" spans="1:12">
      <c r="A54" s="1" t="s">
        <v>221</v>
      </c>
      <c r="B54" s="1" t="s">
        <v>222</v>
      </c>
      <c r="C54" s="1">
        <v>574</v>
      </c>
      <c r="D54" s="1">
        <v>130</v>
      </c>
      <c r="E54" s="1">
        <v>88</v>
      </c>
      <c r="F54" s="1">
        <v>0.67692300000000005</v>
      </c>
      <c r="G54" s="1">
        <v>65</v>
      </c>
      <c r="H54" s="1">
        <v>19</v>
      </c>
      <c r="I54" s="1">
        <v>0.29230800000000001</v>
      </c>
      <c r="J54" s="1" t="s">
        <v>223</v>
      </c>
      <c r="K54" s="1" t="s">
        <v>15</v>
      </c>
      <c r="L54" s="1" t="s">
        <v>224</v>
      </c>
    </row>
    <row r="55" spans="1:12">
      <c r="A55" s="1" t="s">
        <v>225</v>
      </c>
      <c r="B55" s="1" t="s">
        <v>226</v>
      </c>
      <c r="C55" s="1">
        <v>1764</v>
      </c>
      <c r="D55" s="1">
        <v>575</v>
      </c>
      <c r="E55" s="1">
        <v>389</v>
      </c>
      <c r="F55" s="1">
        <v>0.67652199999999996</v>
      </c>
      <c r="G55" s="1">
        <v>241</v>
      </c>
      <c r="H55" s="1">
        <v>39</v>
      </c>
      <c r="I55" s="1">
        <v>0.161826</v>
      </c>
      <c r="J55" s="1" t="s">
        <v>227</v>
      </c>
      <c r="K55" s="1" t="s">
        <v>15</v>
      </c>
      <c r="L55" s="1" t="s">
        <v>228</v>
      </c>
    </row>
    <row r="56" spans="1:12">
      <c r="A56" s="1" t="s">
        <v>229</v>
      </c>
      <c r="B56" s="1" t="s">
        <v>230</v>
      </c>
      <c r="C56" s="1">
        <v>632</v>
      </c>
      <c r="D56" s="1">
        <v>136</v>
      </c>
      <c r="E56" s="1">
        <v>92</v>
      </c>
      <c r="F56" s="1">
        <v>0.67647100000000004</v>
      </c>
      <c r="G56" s="1">
        <v>120</v>
      </c>
      <c r="H56" s="1">
        <v>47</v>
      </c>
      <c r="I56" s="1">
        <v>0.39166699999999999</v>
      </c>
      <c r="J56" s="1" t="s">
        <v>231</v>
      </c>
      <c r="K56" s="1" t="s">
        <v>15</v>
      </c>
      <c r="L56" s="1" t="s">
        <v>232</v>
      </c>
    </row>
    <row r="57" spans="1:12">
      <c r="A57" s="1" t="s">
        <v>233</v>
      </c>
      <c r="B57" s="1" t="s">
        <v>234</v>
      </c>
      <c r="C57" s="1">
        <v>390</v>
      </c>
      <c r="D57" s="1">
        <v>107</v>
      </c>
      <c r="E57" s="1">
        <v>72</v>
      </c>
      <c r="F57" s="1">
        <v>0.67289699999999997</v>
      </c>
      <c r="G57" s="1">
        <v>103</v>
      </c>
      <c r="H57" s="1">
        <v>33</v>
      </c>
      <c r="I57" s="1">
        <v>0.32038800000000001</v>
      </c>
      <c r="J57" s="1" t="s">
        <v>235</v>
      </c>
      <c r="K57" s="1" t="s">
        <v>15</v>
      </c>
      <c r="L57" s="1" t="s">
        <v>236</v>
      </c>
    </row>
    <row r="58" spans="1:12">
      <c r="A58" s="1" t="s">
        <v>237</v>
      </c>
      <c r="B58" s="1" t="s">
        <v>238</v>
      </c>
      <c r="C58" s="1">
        <v>549</v>
      </c>
      <c r="D58" s="1">
        <v>55</v>
      </c>
      <c r="E58" s="1">
        <v>37</v>
      </c>
      <c r="F58" s="1">
        <v>0.67272699999999996</v>
      </c>
      <c r="G58" s="1">
        <v>95</v>
      </c>
      <c r="H58" s="1">
        <v>54</v>
      </c>
      <c r="I58" s="1">
        <v>0.56842099999999995</v>
      </c>
      <c r="J58" s="1" t="s">
        <v>239</v>
      </c>
      <c r="K58" s="1" t="s">
        <v>15</v>
      </c>
      <c r="L58" s="1" t="s">
        <v>240</v>
      </c>
    </row>
    <row r="59" spans="1:12">
      <c r="A59" s="1" t="s">
        <v>241</v>
      </c>
      <c r="B59" s="1" t="s">
        <v>242</v>
      </c>
      <c r="C59" s="1">
        <v>637</v>
      </c>
      <c r="D59" s="1">
        <v>76</v>
      </c>
      <c r="E59" s="1">
        <v>51</v>
      </c>
      <c r="F59" s="1">
        <v>0.67105300000000001</v>
      </c>
      <c r="G59" s="1">
        <v>83</v>
      </c>
      <c r="H59" s="1">
        <v>51</v>
      </c>
      <c r="I59" s="1">
        <v>0.61445799999999995</v>
      </c>
      <c r="J59" s="1" t="s">
        <v>243</v>
      </c>
      <c r="K59" s="1" t="s">
        <v>15</v>
      </c>
      <c r="L59" s="1" t="s">
        <v>72</v>
      </c>
    </row>
    <row r="60" spans="1:12">
      <c r="A60" s="1" t="s">
        <v>244</v>
      </c>
      <c r="B60" s="1" t="s">
        <v>245</v>
      </c>
      <c r="C60" s="1">
        <v>395</v>
      </c>
      <c r="D60" s="1">
        <v>139</v>
      </c>
      <c r="E60" s="1">
        <v>93</v>
      </c>
      <c r="F60" s="1">
        <v>0.66906500000000002</v>
      </c>
      <c r="G60" s="1">
        <v>63</v>
      </c>
      <c r="H60" s="1">
        <v>25</v>
      </c>
      <c r="I60" s="1">
        <v>0.39682499999999998</v>
      </c>
      <c r="J60" s="1" t="s">
        <v>246</v>
      </c>
      <c r="K60" s="1" t="s">
        <v>15</v>
      </c>
      <c r="L60" s="1" t="s">
        <v>247</v>
      </c>
    </row>
    <row r="61" spans="1:12">
      <c r="A61" s="1" t="s">
        <v>248</v>
      </c>
      <c r="B61" s="1" t="s">
        <v>249</v>
      </c>
      <c r="C61" s="1">
        <v>1861</v>
      </c>
      <c r="D61" s="1">
        <v>157</v>
      </c>
      <c r="E61" s="1">
        <v>105</v>
      </c>
      <c r="F61" s="1">
        <v>0.66879</v>
      </c>
      <c r="G61" s="1">
        <v>493</v>
      </c>
      <c r="H61" s="1">
        <v>83</v>
      </c>
      <c r="I61" s="1">
        <v>0.16835700000000001</v>
      </c>
      <c r="J61" s="1" t="s">
        <v>250</v>
      </c>
      <c r="K61" s="1" t="s">
        <v>15</v>
      </c>
      <c r="L61" s="1" t="s">
        <v>251</v>
      </c>
    </row>
    <row r="62" spans="1:12">
      <c r="A62" s="1" t="s">
        <v>252</v>
      </c>
      <c r="B62" s="1" t="s">
        <v>253</v>
      </c>
      <c r="C62" s="1">
        <v>519</v>
      </c>
      <c r="D62" s="1">
        <v>132</v>
      </c>
      <c r="E62" s="1">
        <v>88</v>
      </c>
      <c r="F62" s="1">
        <v>0.66666700000000001</v>
      </c>
      <c r="G62" s="1">
        <v>115</v>
      </c>
      <c r="H62" s="1">
        <v>61</v>
      </c>
      <c r="I62" s="1">
        <v>0.53043499999999999</v>
      </c>
      <c r="J62" s="1" t="s">
        <v>254</v>
      </c>
      <c r="K62" s="1" t="s">
        <v>15</v>
      </c>
      <c r="L62" s="1" t="s">
        <v>255</v>
      </c>
    </row>
    <row r="63" spans="1:12">
      <c r="A63" s="1" t="s">
        <v>256</v>
      </c>
      <c r="B63" s="1" t="s">
        <v>257</v>
      </c>
      <c r="C63" s="1">
        <v>537</v>
      </c>
      <c r="D63" s="1">
        <v>126</v>
      </c>
      <c r="E63" s="1">
        <v>84</v>
      </c>
      <c r="F63" s="1">
        <v>0.66666700000000001</v>
      </c>
      <c r="G63" s="1">
        <v>131</v>
      </c>
      <c r="H63" s="1">
        <v>83</v>
      </c>
      <c r="I63" s="1">
        <v>0.63358800000000004</v>
      </c>
      <c r="J63" s="1" t="s">
        <v>258</v>
      </c>
      <c r="K63" s="1" t="s">
        <v>15</v>
      </c>
      <c r="L63" s="1" t="s">
        <v>259</v>
      </c>
    </row>
    <row r="64" spans="1:12">
      <c r="A64" s="1" t="s">
        <v>260</v>
      </c>
      <c r="B64" s="1" t="s">
        <v>261</v>
      </c>
      <c r="C64" s="1">
        <v>416</v>
      </c>
      <c r="D64" s="1">
        <v>114</v>
      </c>
      <c r="E64" s="1">
        <v>76</v>
      </c>
      <c r="F64" s="1">
        <v>0.66666700000000001</v>
      </c>
      <c r="G64" s="1">
        <v>61</v>
      </c>
      <c r="H64" s="1">
        <v>21</v>
      </c>
      <c r="I64" s="1">
        <v>0.34426200000000001</v>
      </c>
      <c r="J64" s="1" t="s">
        <v>262</v>
      </c>
      <c r="K64" s="1" t="s">
        <v>15</v>
      </c>
      <c r="L64" s="1" t="s">
        <v>263</v>
      </c>
    </row>
    <row r="65" spans="1:12">
      <c r="A65" s="1" t="s">
        <v>264</v>
      </c>
      <c r="B65" s="1" t="s">
        <v>265</v>
      </c>
      <c r="C65" s="1">
        <v>476</v>
      </c>
      <c r="D65" s="1">
        <v>92</v>
      </c>
      <c r="E65" s="1">
        <v>61</v>
      </c>
      <c r="F65" s="1">
        <v>0.66304300000000005</v>
      </c>
      <c r="G65" s="1">
        <v>42</v>
      </c>
      <c r="H65" s="1">
        <v>22</v>
      </c>
      <c r="I65" s="1">
        <v>0.52381</v>
      </c>
      <c r="J65" s="1" t="s">
        <v>266</v>
      </c>
      <c r="K65" s="1" t="s">
        <v>15</v>
      </c>
      <c r="L65" s="1" t="s">
        <v>267</v>
      </c>
    </row>
    <row r="66" spans="1:12">
      <c r="A66" s="1" t="s">
        <v>268</v>
      </c>
      <c r="B66" s="1" t="s">
        <v>269</v>
      </c>
      <c r="C66" s="1">
        <v>951</v>
      </c>
      <c r="D66" s="1">
        <v>157</v>
      </c>
      <c r="E66" s="1">
        <v>104</v>
      </c>
      <c r="F66" s="1">
        <v>0.66242000000000001</v>
      </c>
      <c r="G66" s="1">
        <v>139</v>
      </c>
      <c r="H66" s="1">
        <v>43</v>
      </c>
      <c r="I66" s="1">
        <v>0.30935299999999999</v>
      </c>
      <c r="J66" s="1" t="s">
        <v>270</v>
      </c>
      <c r="K66" s="1" t="s">
        <v>15</v>
      </c>
      <c r="L66" s="1" t="s">
        <v>271</v>
      </c>
    </row>
    <row r="67" spans="1:12">
      <c r="A67" s="1" t="s">
        <v>272</v>
      </c>
      <c r="B67" s="1" t="s">
        <v>273</v>
      </c>
      <c r="C67" s="1">
        <v>438</v>
      </c>
      <c r="D67" s="1">
        <v>121</v>
      </c>
      <c r="E67" s="1">
        <v>80</v>
      </c>
      <c r="F67" s="1">
        <v>0.66115699999999999</v>
      </c>
      <c r="G67" s="1">
        <v>119</v>
      </c>
      <c r="H67" s="1">
        <v>44</v>
      </c>
      <c r="I67" s="1">
        <v>0.36974800000000002</v>
      </c>
      <c r="J67" s="1" t="s">
        <v>274</v>
      </c>
      <c r="K67" s="1" t="s">
        <v>15</v>
      </c>
      <c r="L67" s="1" t="s">
        <v>275</v>
      </c>
    </row>
    <row r="68" spans="1:12">
      <c r="A68" s="1" t="s">
        <v>276</v>
      </c>
      <c r="B68" s="1" t="s">
        <v>277</v>
      </c>
      <c r="C68" s="1">
        <v>540</v>
      </c>
      <c r="D68" s="1">
        <v>171</v>
      </c>
      <c r="E68" s="1">
        <v>113</v>
      </c>
      <c r="F68" s="1">
        <v>0.66081900000000005</v>
      </c>
      <c r="G68" s="1">
        <v>107</v>
      </c>
      <c r="H68" s="1">
        <v>40</v>
      </c>
      <c r="I68" s="1">
        <v>0.373832</v>
      </c>
      <c r="J68" s="1" t="s">
        <v>278</v>
      </c>
      <c r="K68" s="1" t="s">
        <v>15</v>
      </c>
      <c r="L68" s="1" t="s">
        <v>279</v>
      </c>
    </row>
    <row r="69" spans="1:12">
      <c r="A69" s="1" t="s">
        <v>280</v>
      </c>
      <c r="B69" s="1" t="s">
        <v>281</v>
      </c>
      <c r="C69" s="1">
        <v>820</v>
      </c>
      <c r="D69" s="1">
        <v>168</v>
      </c>
      <c r="E69" s="1">
        <v>111</v>
      </c>
      <c r="F69" s="1">
        <v>0.66071400000000002</v>
      </c>
      <c r="G69" s="1">
        <v>73</v>
      </c>
      <c r="H69" s="1">
        <v>39</v>
      </c>
      <c r="I69" s="1">
        <v>0.53424700000000003</v>
      </c>
      <c r="J69" s="1" t="s">
        <v>282</v>
      </c>
      <c r="K69" s="1" t="s">
        <v>15</v>
      </c>
      <c r="L69" s="1" t="s">
        <v>283</v>
      </c>
    </row>
    <row r="70" spans="1:12">
      <c r="A70" s="1" t="s">
        <v>284</v>
      </c>
      <c r="B70" s="1" t="s">
        <v>285</v>
      </c>
      <c r="C70" s="1">
        <v>361</v>
      </c>
      <c r="D70" s="1">
        <v>53</v>
      </c>
      <c r="E70" s="1">
        <v>35</v>
      </c>
      <c r="F70" s="1">
        <v>0.66037699999999999</v>
      </c>
      <c r="G70" s="1">
        <v>116</v>
      </c>
      <c r="H70" s="1">
        <v>45</v>
      </c>
      <c r="I70" s="1">
        <v>0.38793100000000003</v>
      </c>
      <c r="J70" s="1" t="s">
        <v>286</v>
      </c>
      <c r="K70" s="1" t="s">
        <v>15</v>
      </c>
      <c r="L70" s="1" t="s">
        <v>287</v>
      </c>
    </row>
    <row r="71" spans="1:12">
      <c r="A71" s="1" t="s">
        <v>288</v>
      </c>
      <c r="B71" s="1" t="s">
        <v>289</v>
      </c>
      <c r="C71" s="1">
        <v>841</v>
      </c>
      <c r="D71" s="1">
        <v>256</v>
      </c>
      <c r="E71" s="1">
        <v>169</v>
      </c>
      <c r="F71" s="1">
        <v>0.66015599999999997</v>
      </c>
      <c r="G71" s="1">
        <v>146</v>
      </c>
      <c r="H71" s="1">
        <v>43</v>
      </c>
      <c r="I71" s="1">
        <v>0.29452099999999998</v>
      </c>
      <c r="J71" s="1" t="s">
        <v>290</v>
      </c>
      <c r="K71" s="1" t="s">
        <v>15</v>
      </c>
      <c r="L71" s="1" t="s">
        <v>291</v>
      </c>
    </row>
    <row r="72" spans="1:12">
      <c r="A72" s="1" t="s">
        <v>292</v>
      </c>
      <c r="B72" s="1" t="s">
        <v>293</v>
      </c>
      <c r="C72" s="1">
        <v>481</v>
      </c>
      <c r="D72" s="1">
        <v>94</v>
      </c>
      <c r="E72" s="1">
        <v>62</v>
      </c>
      <c r="F72" s="1">
        <v>0.65957399999999999</v>
      </c>
      <c r="G72" s="1">
        <v>47</v>
      </c>
      <c r="H72" s="1">
        <v>21</v>
      </c>
      <c r="I72" s="1">
        <v>0.44680900000000001</v>
      </c>
      <c r="J72" s="1" t="s">
        <v>294</v>
      </c>
      <c r="K72" s="1" t="s">
        <v>15</v>
      </c>
      <c r="L72" s="1" t="s">
        <v>295</v>
      </c>
    </row>
    <row r="73" spans="1:12">
      <c r="A73" s="1" t="s">
        <v>296</v>
      </c>
      <c r="B73" s="1" t="s">
        <v>297</v>
      </c>
      <c r="C73" s="1">
        <v>303</v>
      </c>
      <c r="D73" s="1">
        <v>38</v>
      </c>
      <c r="E73" s="1">
        <v>25</v>
      </c>
      <c r="F73" s="1">
        <v>0.65789500000000001</v>
      </c>
      <c r="G73" s="1">
        <v>23</v>
      </c>
      <c r="H73" s="1">
        <v>10</v>
      </c>
      <c r="I73" s="1">
        <v>0.43478299999999998</v>
      </c>
      <c r="J73" s="1" t="s">
        <v>298</v>
      </c>
      <c r="K73" s="1" t="s">
        <v>15</v>
      </c>
      <c r="L73" s="1" t="s">
        <v>299</v>
      </c>
    </row>
    <row r="74" spans="1:12">
      <c r="A74" s="1" t="s">
        <v>300</v>
      </c>
      <c r="B74" s="1" t="s">
        <v>301</v>
      </c>
      <c r="C74" s="1">
        <v>602</v>
      </c>
      <c r="D74" s="1">
        <v>178</v>
      </c>
      <c r="E74" s="1">
        <v>117</v>
      </c>
      <c r="F74" s="1">
        <v>0.65730299999999997</v>
      </c>
      <c r="G74" s="1">
        <v>73</v>
      </c>
      <c r="H74" s="1">
        <v>25</v>
      </c>
      <c r="I74" s="1">
        <v>0.34246599999999999</v>
      </c>
      <c r="J74" s="1" t="s">
        <v>302</v>
      </c>
      <c r="K74" s="1" t="s">
        <v>15</v>
      </c>
      <c r="L74" s="1" t="s">
        <v>303</v>
      </c>
    </row>
    <row r="75" spans="1:12">
      <c r="A75" s="1" t="s">
        <v>304</v>
      </c>
      <c r="B75" s="1" t="s">
        <v>305</v>
      </c>
      <c r="C75" s="1">
        <v>259</v>
      </c>
      <c r="D75" s="1">
        <v>67</v>
      </c>
      <c r="E75" s="1">
        <v>44</v>
      </c>
      <c r="F75" s="1">
        <v>0.65671599999999997</v>
      </c>
      <c r="G75" s="1">
        <v>15</v>
      </c>
      <c r="H75" s="1">
        <v>9</v>
      </c>
      <c r="I75" s="1">
        <v>0.6</v>
      </c>
      <c r="J75" s="1" t="s">
        <v>306</v>
      </c>
      <c r="K75" s="1" t="s">
        <v>15</v>
      </c>
      <c r="L75" s="1" t="s">
        <v>307</v>
      </c>
    </row>
    <row r="76" spans="1:12">
      <c r="A76" s="1" t="s">
        <v>308</v>
      </c>
      <c r="B76" s="1" t="s">
        <v>309</v>
      </c>
      <c r="C76" s="1">
        <v>692</v>
      </c>
      <c r="D76" s="1">
        <v>32</v>
      </c>
      <c r="E76" s="1">
        <v>21</v>
      </c>
      <c r="F76" s="1">
        <v>0.65625</v>
      </c>
      <c r="G76" s="1">
        <v>211</v>
      </c>
      <c r="H76" s="1">
        <v>98</v>
      </c>
      <c r="I76" s="1">
        <v>0.46445500000000001</v>
      </c>
      <c r="J76" s="1" t="s">
        <v>310</v>
      </c>
      <c r="K76" s="1" t="s">
        <v>15</v>
      </c>
      <c r="L76" s="1" t="s">
        <v>311</v>
      </c>
    </row>
    <row r="77" spans="1:12">
      <c r="A77" s="1" t="s">
        <v>312</v>
      </c>
      <c r="B77" s="1" t="s">
        <v>313</v>
      </c>
      <c r="C77" s="1">
        <v>416</v>
      </c>
      <c r="D77" s="1">
        <v>75</v>
      </c>
      <c r="E77" s="1">
        <v>49</v>
      </c>
      <c r="F77" s="1">
        <v>0.65333300000000005</v>
      </c>
      <c r="G77" s="1">
        <v>106</v>
      </c>
      <c r="H77" s="1">
        <v>52</v>
      </c>
      <c r="I77" s="1">
        <v>0.490566</v>
      </c>
      <c r="J77" s="1" t="s">
        <v>314</v>
      </c>
      <c r="K77" s="1" t="s">
        <v>15</v>
      </c>
      <c r="L77" s="1" t="s">
        <v>315</v>
      </c>
    </row>
    <row r="78" spans="1:12">
      <c r="A78" s="1" t="s">
        <v>316</v>
      </c>
      <c r="B78" s="1" t="s">
        <v>317</v>
      </c>
      <c r="C78" s="1">
        <v>1127</v>
      </c>
      <c r="D78" s="1">
        <v>409</v>
      </c>
      <c r="E78" s="1">
        <v>267</v>
      </c>
      <c r="F78" s="1">
        <v>0.65281199999999995</v>
      </c>
      <c r="G78" s="1">
        <v>146</v>
      </c>
      <c r="H78" s="1">
        <v>62</v>
      </c>
      <c r="I78" s="1">
        <v>0.42465799999999998</v>
      </c>
      <c r="J78" s="1" t="s">
        <v>318</v>
      </c>
      <c r="K78" s="1" t="s">
        <v>15</v>
      </c>
      <c r="L78" s="1" t="s">
        <v>319</v>
      </c>
    </row>
    <row r="79" spans="1:12">
      <c r="A79" s="1" t="s">
        <v>320</v>
      </c>
      <c r="B79" s="1" t="s">
        <v>321</v>
      </c>
      <c r="C79" s="1">
        <v>551</v>
      </c>
      <c r="D79" s="1">
        <v>80</v>
      </c>
      <c r="E79" s="1">
        <v>52</v>
      </c>
      <c r="F79" s="1">
        <v>0.65</v>
      </c>
      <c r="G79" s="1">
        <v>140</v>
      </c>
      <c r="H79" s="1">
        <v>40</v>
      </c>
      <c r="I79" s="1">
        <v>0.28571400000000002</v>
      </c>
      <c r="J79" s="1" t="s">
        <v>322</v>
      </c>
      <c r="K79" s="1" t="s">
        <v>15</v>
      </c>
      <c r="L79" s="1" t="s">
        <v>323</v>
      </c>
    </row>
    <row r="80" spans="1:12">
      <c r="A80" s="1" t="s">
        <v>324</v>
      </c>
      <c r="B80" s="1" t="s">
        <v>325</v>
      </c>
      <c r="C80" s="1">
        <v>627</v>
      </c>
      <c r="D80" s="1">
        <v>132</v>
      </c>
      <c r="E80" s="1">
        <v>85</v>
      </c>
      <c r="F80" s="1">
        <v>0.64393900000000004</v>
      </c>
      <c r="G80" s="1">
        <v>234</v>
      </c>
      <c r="H80" s="1">
        <v>88</v>
      </c>
      <c r="I80" s="1">
        <v>0.37606800000000001</v>
      </c>
      <c r="J80" s="1" t="s">
        <v>326</v>
      </c>
      <c r="K80" s="1" t="s">
        <v>15</v>
      </c>
      <c r="L80" s="1" t="s">
        <v>327</v>
      </c>
    </row>
    <row r="81" spans="1:12">
      <c r="A81" s="1" t="s">
        <v>328</v>
      </c>
      <c r="B81" s="1" t="s">
        <v>329</v>
      </c>
      <c r="C81" s="1">
        <v>880</v>
      </c>
      <c r="D81" s="1">
        <v>84</v>
      </c>
      <c r="E81" s="1">
        <v>54</v>
      </c>
      <c r="F81" s="1">
        <v>0.64285700000000001</v>
      </c>
      <c r="G81" s="1">
        <v>170</v>
      </c>
      <c r="H81" s="1">
        <v>35</v>
      </c>
      <c r="I81" s="1">
        <v>0.20588200000000001</v>
      </c>
      <c r="J81" s="1" t="s">
        <v>330</v>
      </c>
      <c r="K81" s="1" t="s">
        <v>15</v>
      </c>
      <c r="L81" s="1" t="s">
        <v>331</v>
      </c>
    </row>
    <row r="82" spans="1:12">
      <c r="A82" s="1" t="s">
        <v>332</v>
      </c>
      <c r="B82" s="1" t="s">
        <v>333</v>
      </c>
      <c r="C82" s="1">
        <v>1504</v>
      </c>
      <c r="D82" s="1">
        <v>335</v>
      </c>
      <c r="E82" s="1">
        <v>215</v>
      </c>
      <c r="F82" s="1">
        <v>0.641791</v>
      </c>
      <c r="G82" s="1">
        <v>411</v>
      </c>
      <c r="H82" s="1">
        <v>52</v>
      </c>
      <c r="I82" s="1">
        <v>0.12652099999999999</v>
      </c>
      <c r="J82" s="1" t="s">
        <v>334</v>
      </c>
      <c r="K82" s="1" t="s">
        <v>15</v>
      </c>
      <c r="L82" s="1" t="s">
        <v>335</v>
      </c>
    </row>
    <row r="83" spans="1:12">
      <c r="A83" s="1" t="s">
        <v>336</v>
      </c>
      <c r="B83" s="1" t="s">
        <v>337</v>
      </c>
      <c r="C83" s="1">
        <v>408</v>
      </c>
      <c r="D83" s="1">
        <v>61</v>
      </c>
      <c r="E83" s="1">
        <v>39</v>
      </c>
      <c r="F83" s="1">
        <v>0.63934400000000002</v>
      </c>
      <c r="G83" s="1">
        <v>95</v>
      </c>
      <c r="H83" s="1">
        <v>51</v>
      </c>
      <c r="I83" s="1">
        <v>0.53684200000000004</v>
      </c>
      <c r="J83" s="1" t="s">
        <v>338</v>
      </c>
      <c r="K83" s="1" t="s">
        <v>15</v>
      </c>
      <c r="L83" s="1" t="s">
        <v>339</v>
      </c>
    </row>
    <row r="84" spans="1:12">
      <c r="A84" s="1" t="s">
        <v>340</v>
      </c>
      <c r="B84" s="1" t="s">
        <v>341</v>
      </c>
      <c r="C84" s="1">
        <v>677</v>
      </c>
      <c r="D84" s="1">
        <v>104</v>
      </c>
      <c r="E84" s="1">
        <v>66</v>
      </c>
      <c r="F84" s="1">
        <v>0.63461500000000004</v>
      </c>
      <c r="G84" s="1">
        <v>85</v>
      </c>
      <c r="H84" s="1">
        <v>20</v>
      </c>
      <c r="I84" s="1">
        <v>0.235294</v>
      </c>
      <c r="J84" s="1" t="s">
        <v>342</v>
      </c>
      <c r="K84" s="1" t="s">
        <v>15</v>
      </c>
      <c r="L84" s="1" t="s">
        <v>343</v>
      </c>
    </row>
    <row r="85" spans="1:12">
      <c r="A85" s="1" t="s">
        <v>344</v>
      </c>
      <c r="B85" s="1" t="s">
        <v>345</v>
      </c>
      <c r="C85" s="1">
        <v>753</v>
      </c>
      <c r="D85" s="1">
        <v>195</v>
      </c>
      <c r="E85" s="1">
        <v>123</v>
      </c>
      <c r="F85" s="1">
        <v>0.63076900000000002</v>
      </c>
      <c r="G85" s="1">
        <v>265</v>
      </c>
      <c r="H85" s="1">
        <v>93</v>
      </c>
      <c r="I85" s="1">
        <v>0.350943</v>
      </c>
      <c r="J85" s="1" t="s">
        <v>346</v>
      </c>
      <c r="K85" s="1" t="s">
        <v>15</v>
      </c>
      <c r="L85" s="1" t="s">
        <v>347</v>
      </c>
    </row>
    <row r="86" spans="1:12">
      <c r="A86" s="1" t="s">
        <v>348</v>
      </c>
      <c r="B86" s="1" t="s">
        <v>349</v>
      </c>
      <c r="C86" s="1">
        <v>403</v>
      </c>
      <c r="D86" s="1">
        <v>121</v>
      </c>
      <c r="E86" s="1">
        <v>76</v>
      </c>
      <c r="F86" s="1">
        <v>0.62809899999999996</v>
      </c>
      <c r="G86" s="1">
        <v>87</v>
      </c>
      <c r="H86" s="1">
        <v>26</v>
      </c>
      <c r="I86" s="1">
        <v>0.29885099999999998</v>
      </c>
      <c r="J86" s="1" t="s">
        <v>350</v>
      </c>
      <c r="K86" s="1" t="s">
        <v>15</v>
      </c>
      <c r="L86" s="1" t="s">
        <v>351</v>
      </c>
    </row>
    <row r="87" spans="1:12">
      <c r="A87" s="1" t="s">
        <v>352</v>
      </c>
      <c r="B87" s="1" t="s">
        <v>353</v>
      </c>
      <c r="C87" s="1">
        <v>742</v>
      </c>
      <c r="D87" s="1">
        <v>224</v>
      </c>
      <c r="E87" s="1">
        <v>140</v>
      </c>
      <c r="F87" s="1">
        <v>0.625</v>
      </c>
      <c r="G87" s="1">
        <v>127</v>
      </c>
      <c r="H87" s="1">
        <v>24</v>
      </c>
      <c r="I87" s="1">
        <v>0.18897600000000001</v>
      </c>
      <c r="J87" s="1" t="s">
        <v>354</v>
      </c>
      <c r="K87" s="1" t="s">
        <v>15</v>
      </c>
      <c r="L87" s="1" t="s">
        <v>355</v>
      </c>
    </row>
    <row r="88" spans="1:12">
      <c r="A88" s="1" t="s">
        <v>356</v>
      </c>
      <c r="B88" s="1" t="s">
        <v>357</v>
      </c>
      <c r="C88" s="1">
        <v>1472</v>
      </c>
      <c r="D88" s="1">
        <v>345</v>
      </c>
      <c r="E88" s="1">
        <v>215</v>
      </c>
      <c r="F88" s="1">
        <v>0.62318799999999996</v>
      </c>
      <c r="G88" s="1">
        <v>348</v>
      </c>
      <c r="H88" s="1">
        <v>71</v>
      </c>
      <c r="I88" s="1">
        <v>0.20402300000000001</v>
      </c>
      <c r="J88" s="1" t="s">
        <v>334</v>
      </c>
      <c r="K88" s="1" t="s">
        <v>15</v>
      </c>
      <c r="L88" s="1" t="s">
        <v>335</v>
      </c>
    </row>
    <row r="89" spans="1:12">
      <c r="A89" s="1" t="s">
        <v>358</v>
      </c>
      <c r="B89" s="1" t="s">
        <v>359</v>
      </c>
      <c r="C89" s="1">
        <v>596</v>
      </c>
      <c r="D89" s="1">
        <v>191</v>
      </c>
      <c r="E89" s="1">
        <v>119</v>
      </c>
      <c r="F89" s="1">
        <v>0.62303699999999995</v>
      </c>
      <c r="G89" s="1">
        <v>140</v>
      </c>
      <c r="H89" s="1">
        <v>34</v>
      </c>
      <c r="I89" s="1">
        <v>0.24285699999999999</v>
      </c>
      <c r="J89" s="1" t="s">
        <v>360</v>
      </c>
      <c r="K89" s="1" t="s">
        <v>15</v>
      </c>
      <c r="L89" s="1" t="s">
        <v>361</v>
      </c>
    </row>
    <row r="90" spans="1:12">
      <c r="A90" s="1" t="s">
        <v>362</v>
      </c>
      <c r="B90" s="1" t="s">
        <v>363</v>
      </c>
      <c r="C90" s="1">
        <v>751</v>
      </c>
      <c r="D90" s="1">
        <v>175</v>
      </c>
      <c r="E90" s="1">
        <v>109</v>
      </c>
      <c r="F90" s="1">
        <v>0.62285699999999999</v>
      </c>
      <c r="G90" s="1">
        <v>167</v>
      </c>
      <c r="H90" s="1">
        <v>30</v>
      </c>
      <c r="I90" s="1">
        <v>0.179641</v>
      </c>
      <c r="J90" s="1" t="s">
        <v>364</v>
      </c>
      <c r="K90" s="1" t="s">
        <v>15</v>
      </c>
      <c r="L90" s="1" t="s">
        <v>365</v>
      </c>
    </row>
    <row r="91" spans="1:12">
      <c r="A91" s="1" t="s">
        <v>366</v>
      </c>
      <c r="B91" s="1" t="s">
        <v>367</v>
      </c>
      <c r="C91" s="1">
        <v>1364</v>
      </c>
      <c r="D91" s="1">
        <v>259</v>
      </c>
      <c r="E91" s="1">
        <v>161</v>
      </c>
      <c r="F91" s="1">
        <v>0.62162200000000001</v>
      </c>
      <c r="G91" s="1">
        <v>166</v>
      </c>
      <c r="H91" s="1">
        <v>29</v>
      </c>
      <c r="I91" s="1">
        <v>0.17469899999999999</v>
      </c>
      <c r="J91" s="1" t="s">
        <v>368</v>
      </c>
      <c r="K91" s="1" t="s">
        <v>15</v>
      </c>
      <c r="L91" s="1" t="s">
        <v>369</v>
      </c>
    </row>
    <row r="92" spans="1:12">
      <c r="A92" s="1" t="s">
        <v>370</v>
      </c>
      <c r="B92" s="1" t="s">
        <v>371</v>
      </c>
      <c r="C92" s="1">
        <v>1362</v>
      </c>
      <c r="D92" s="1">
        <v>121</v>
      </c>
      <c r="E92" s="1">
        <v>75</v>
      </c>
      <c r="F92" s="1">
        <v>0.61983500000000002</v>
      </c>
      <c r="G92" s="1">
        <v>248</v>
      </c>
      <c r="H92" s="1">
        <v>70</v>
      </c>
      <c r="I92" s="1">
        <v>0.28225800000000001</v>
      </c>
      <c r="J92" s="1" t="s">
        <v>372</v>
      </c>
      <c r="K92" s="1" t="s">
        <v>15</v>
      </c>
      <c r="L92" s="1" t="s">
        <v>373</v>
      </c>
    </row>
    <row r="93" spans="1:12">
      <c r="A93" s="1" t="s">
        <v>374</v>
      </c>
      <c r="B93" s="1" t="s">
        <v>375</v>
      </c>
      <c r="C93" s="1">
        <v>694</v>
      </c>
      <c r="D93" s="1">
        <v>142</v>
      </c>
      <c r="E93" s="1">
        <v>88</v>
      </c>
      <c r="F93" s="1">
        <v>0.61971799999999999</v>
      </c>
      <c r="G93" s="1">
        <v>140</v>
      </c>
      <c r="H93" s="1">
        <v>76</v>
      </c>
      <c r="I93" s="1">
        <v>0.54285700000000003</v>
      </c>
      <c r="J93" s="1" t="s">
        <v>376</v>
      </c>
      <c r="K93" s="1" t="s">
        <v>15</v>
      </c>
      <c r="L93" s="1" t="s">
        <v>377</v>
      </c>
    </row>
    <row r="94" spans="1:12">
      <c r="A94" s="1" t="s">
        <v>378</v>
      </c>
      <c r="B94" s="1" t="s">
        <v>379</v>
      </c>
      <c r="C94" s="1">
        <v>778</v>
      </c>
      <c r="D94" s="1">
        <v>147</v>
      </c>
      <c r="E94" s="1">
        <v>91</v>
      </c>
      <c r="F94" s="1">
        <v>0.61904800000000004</v>
      </c>
      <c r="G94" s="1">
        <v>112</v>
      </c>
      <c r="H94" s="1">
        <v>39</v>
      </c>
      <c r="I94" s="1">
        <v>0.34821400000000002</v>
      </c>
      <c r="J94" s="1" t="s">
        <v>380</v>
      </c>
      <c r="K94" s="1" t="s">
        <v>15</v>
      </c>
      <c r="L94" s="1" t="s">
        <v>381</v>
      </c>
    </row>
    <row r="95" spans="1:12">
      <c r="A95" s="1" t="s">
        <v>382</v>
      </c>
      <c r="B95" s="1" t="s">
        <v>383</v>
      </c>
      <c r="C95" s="1">
        <v>963</v>
      </c>
      <c r="D95" s="1">
        <v>110</v>
      </c>
      <c r="E95" s="1">
        <v>68</v>
      </c>
      <c r="F95" s="1">
        <v>0.61818200000000001</v>
      </c>
      <c r="G95" s="1">
        <v>290</v>
      </c>
      <c r="H95" s="1">
        <v>74</v>
      </c>
      <c r="I95" s="1">
        <v>0.25517200000000001</v>
      </c>
      <c r="J95" s="1" t="s">
        <v>384</v>
      </c>
      <c r="K95" s="1" t="s">
        <v>15</v>
      </c>
      <c r="L95" s="1" t="s">
        <v>385</v>
      </c>
    </row>
    <row r="96" spans="1:12">
      <c r="A96" s="1" t="s">
        <v>386</v>
      </c>
      <c r="B96" s="1" t="s">
        <v>387</v>
      </c>
      <c r="C96" s="1">
        <v>905</v>
      </c>
      <c r="D96" s="1">
        <v>149</v>
      </c>
      <c r="E96" s="1">
        <v>92</v>
      </c>
      <c r="F96" s="1">
        <v>0.61745000000000005</v>
      </c>
      <c r="G96" s="1">
        <v>205</v>
      </c>
      <c r="H96" s="1">
        <v>48</v>
      </c>
      <c r="I96" s="1">
        <v>0.23414599999999999</v>
      </c>
      <c r="J96" s="1" t="s">
        <v>388</v>
      </c>
      <c r="K96" s="1" t="s">
        <v>15</v>
      </c>
      <c r="L96" s="1" t="s">
        <v>389</v>
      </c>
    </row>
    <row r="97" spans="1:12">
      <c r="A97" s="1" t="s">
        <v>390</v>
      </c>
      <c r="B97" s="1" t="s">
        <v>391</v>
      </c>
      <c r="C97" s="1">
        <v>273</v>
      </c>
      <c r="D97" s="1">
        <v>39</v>
      </c>
      <c r="E97" s="1">
        <v>24</v>
      </c>
      <c r="F97" s="1">
        <v>0.61538499999999996</v>
      </c>
      <c r="G97" s="1">
        <v>0</v>
      </c>
      <c r="H97" s="1">
        <v>0</v>
      </c>
      <c r="I97" s="1" t="s">
        <v>392</v>
      </c>
      <c r="J97" s="1" t="s">
        <v>393</v>
      </c>
      <c r="K97" s="1" t="s">
        <v>15</v>
      </c>
      <c r="L97" s="1" t="s">
        <v>394</v>
      </c>
    </row>
    <row r="98" spans="1:12">
      <c r="A98" s="1" t="s">
        <v>395</v>
      </c>
      <c r="B98" s="1" t="s">
        <v>396</v>
      </c>
      <c r="C98" s="1">
        <v>1278</v>
      </c>
      <c r="D98" s="1">
        <v>352</v>
      </c>
      <c r="E98" s="1">
        <v>214</v>
      </c>
      <c r="F98" s="1">
        <v>0.60795500000000002</v>
      </c>
      <c r="G98" s="1">
        <v>344</v>
      </c>
      <c r="H98" s="1">
        <v>56</v>
      </c>
      <c r="I98" s="1">
        <v>0.16279099999999999</v>
      </c>
      <c r="J98" s="1" t="s">
        <v>397</v>
      </c>
      <c r="K98" s="1" t="s">
        <v>15</v>
      </c>
      <c r="L98" s="1" t="s">
        <v>398</v>
      </c>
    </row>
    <row r="99" spans="1:12">
      <c r="A99" s="1" t="s">
        <v>399</v>
      </c>
      <c r="B99" s="1" t="s">
        <v>400</v>
      </c>
      <c r="C99" s="1">
        <v>583</v>
      </c>
      <c r="D99" s="1">
        <v>201</v>
      </c>
      <c r="E99" s="1">
        <v>122</v>
      </c>
      <c r="F99" s="1">
        <v>0.60696499999999998</v>
      </c>
      <c r="G99" s="1">
        <v>126</v>
      </c>
      <c r="H99" s="1">
        <v>29</v>
      </c>
      <c r="I99" s="1">
        <v>0.230159</v>
      </c>
      <c r="J99" s="1" t="s">
        <v>401</v>
      </c>
      <c r="K99" s="1" t="s">
        <v>15</v>
      </c>
      <c r="L99" s="1" t="s">
        <v>402</v>
      </c>
    </row>
    <row r="100" spans="1:12">
      <c r="A100" s="1" t="s">
        <v>403</v>
      </c>
      <c r="B100" s="1" t="s">
        <v>404</v>
      </c>
      <c r="C100" s="1">
        <v>908</v>
      </c>
      <c r="D100" s="1">
        <v>297</v>
      </c>
      <c r="E100" s="1">
        <v>180</v>
      </c>
      <c r="F100" s="1">
        <v>0.60606099999999996</v>
      </c>
      <c r="G100" s="1">
        <v>196</v>
      </c>
      <c r="H100" s="1">
        <v>49</v>
      </c>
      <c r="I100" s="1">
        <v>0.25</v>
      </c>
      <c r="J100" s="1" t="s">
        <v>405</v>
      </c>
      <c r="K100" s="1" t="s">
        <v>15</v>
      </c>
      <c r="L100" s="1" t="s">
        <v>406</v>
      </c>
    </row>
    <row r="101" spans="1:12">
      <c r="A101" s="1" t="s">
        <v>407</v>
      </c>
      <c r="B101" s="1" t="s">
        <v>408</v>
      </c>
      <c r="C101" s="1">
        <v>743</v>
      </c>
      <c r="D101" s="1">
        <v>297</v>
      </c>
      <c r="E101" s="1">
        <v>180</v>
      </c>
      <c r="F101" s="1">
        <v>0.60606099999999996</v>
      </c>
      <c r="G101" s="1">
        <v>272</v>
      </c>
      <c r="H101" s="1">
        <v>122</v>
      </c>
      <c r="I101" s="1">
        <v>0.44852900000000001</v>
      </c>
      <c r="J101" s="1" t="s">
        <v>405</v>
      </c>
      <c r="K101" s="1" t="s">
        <v>15</v>
      </c>
      <c r="L101" s="1" t="s">
        <v>406</v>
      </c>
    </row>
    <row r="102" spans="1:12">
      <c r="A102" s="1" t="s">
        <v>409</v>
      </c>
      <c r="B102" s="1" t="s">
        <v>410</v>
      </c>
      <c r="C102" s="1">
        <v>935</v>
      </c>
      <c r="D102" s="1">
        <v>231</v>
      </c>
      <c r="E102" s="1">
        <v>140</v>
      </c>
      <c r="F102" s="1">
        <v>0.60606099999999996</v>
      </c>
      <c r="G102" s="1">
        <v>337</v>
      </c>
      <c r="H102" s="1">
        <v>180</v>
      </c>
      <c r="I102" s="1">
        <v>0.53412499999999996</v>
      </c>
      <c r="J102" s="1" t="s">
        <v>411</v>
      </c>
      <c r="K102" s="1" t="s">
        <v>15</v>
      </c>
      <c r="L102" s="1" t="s">
        <v>412</v>
      </c>
    </row>
    <row r="103" spans="1:12">
      <c r="A103" s="1" t="s">
        <v>413</v>
      </c>
      <c r="B103" s="1" t="s">
        <v>414</v>
      </c>
      <c r="C103" s="1">
        <v>495</v>
      </c>
      <c r="D103" s="1">
        <v>99</v>
      </c>
      <c r="E103" s="1">
        <v>60</v>
      </c>
      <c r="F103" s="1">
        <v>0.60606099999999996</v>
      </c>
      <c r="G103" s="1">
        <v>64</v>
      </c>
      <c r="H103" s="1">
        <v>33</v>
      </c>
      <c r="I103" s="1">
        <v>0.515625</v>
      </c>
      <c r="J103" s="1" t="s">
        <v>415</v>
      </c>
      <c r="K103" s="1" t="s">
        <v>15</v>
      </c>
      <c r="L103" s="1" t="s">
        <v>416</v>
      </c>
    </row>
    <row r="104" spans="1:12">
      <c r="A104" s="1" t="s">
        <v>417</v>
      </c>
      <c r="B104" s="1" t="s">
        <v>418</v>
      </c>
      <c r="C104" s="1">
        <v>495</v>
      </c>
      <c r="D104" s="1">
        <v>66</v>
      </c>
      <c r="E104" s="1">
        <v>40</v>
      </c>
      <c r="F104" s="1">
        <v>0.60606099999999996</v>
      </c>
      <c r="G104" s="1">
        <v>150</v>
      </c>
      <c r="H104" s="1">
        <v>52</v>
      </c>
      <c r="I104" s="1">
        <v>0.346667</v>
      </c>
      <c r="J104" s="1" t="s">
        <v>419</v>
      </c>
      <c r="K104" s="1" t="s">
        <v>15</v>
      </c>
      <c r="L104" s="1" t="s">
        <v>420</v>
      </c>
    </row>
    <row r="105" spans="1:12">
      <c r="A105" s="1" t="s">
        <v>421</v>
      </c>
      <c r="B105" s="1" t="s">
        <v>422</v>
      </c>
      <c r="C105" s="1">
        <v>340</v>
      </c>
      <c r="D105" s="1">
        <v>48</v>
      </c>
      <c r="E105" s="1">
        <v>29</v>
      </c>
      <c r="F105" s="1">
        <v>0.60416700000000001</v>
      </c>
      <c r="G105" s="1">
        <v>74</v>
      </c>
      <c r="H105" s="1">
        <v>49</v>
      </c>
      <c r="I105" s="1">
        <v>0.66216200000000003</v>
      </c>
      <c r="J105" s="1" t="s">
        <v>423</v>
      </c>
      <c r="K105" s="1" t="s">
        <v>15</v>
      </c>
      <c r="L105" s="1" t="s">
        <v>424</v>
      </c>
    </row>
    <row r="106" spans="1:12">
      <c r="A106" s="1" t="s">
        <v>425</v>
      </c>
      <c r="B106" s="1" t="s">
        <v>426</v>
      </c>
      <c r="C106" s="1">
        <v>471</v>
      </c>
      <c r="D106" s="1">
        <v>178</v>
      </c>
      <c r="E106" s="1">
        <v>107</v>
      </c>
      <c r="F106" s="1">
        <v>0.60112399999999999</v>
      </c>
      <c r="G106" s="1">
        <v>15</v>
      </c>
      <c r="H106" s="1">
        <v>8</v>
      </c>
      <c r="I106" s="1">
        <v>0.53333299999999995</v>
      </c>
      <c r="J106" s="1" t="s">
        <v>427</v>
      </c>
      <c r="K106" s="1" t="s">
        <v>15</v>
      </c>
      <c r="L106" s="1" t="s">
        <v>428</v>
      </c>
    </row>
    <row r="107" spans="1:12">
      <c r="A107" s="1" t="s">
        <v>429</v>
      </c>
      <c r="B107" s="1" t="s">
        <v>430</v>
      </c>
      <c r="C107" s="1">
        <v>364</v>
      </c>
      <c r="D107" s="1">
        <v>120</v>
      </c>
      <c r="E107" s="1">
        <v>72</v>
      </c>
      <c r="F107" s="1">
        <v>0.6</v>
      </c>
      <c r="G107" s="1">
        <v>47</v>
      </c>
      <c r="H107" s="1">
        <v>22</v>
      </c>
      <c r="I107" s="1">
        <v>0.46808499999999997</v>
      </c>
      <c r="J107" s="1" t="s">
        <v>431</v>
      </c>
      <c r="K107" s="1" t="s">
        <v>15</v>
      </c>
      <c r="L107" s="1" t="s">
        <v>432</v>
      </c>
    </row>
    <row r="108" spans="1:12">
      <c r="A108" s="1" t="s">
        <v>433</v>
      </c>
      <c r="B108" s="1" t="s">
        <v>434</v>
      </c>
      <c r="C108" s="1">
        <v>696</v>
      </c>
      <c r="D108" s="1">
        <v>100</v>
      </c>
      <c r="E108" s="1">
        <v>60</v>
      </c>
      <c r="F108" s="1">
        <v>0.6</v>
      </c>
      <c r="G108" s="1">
        <v>183</v>
      </c>
      <c r="H108" s="1">
        <v>69</v>
      </c>
      <c r="I108" s="1">
        <v>0.37704900000000002</v>
      </c>
      <c r="J108" s="1" t="s">
        <v>435</v>
      </c>
      <c r="K108" s="1" t="s">
        <v>15</v>
      </c>
      <c r="L108" s="1" t="s">
        <v>436</v>
      </c>
    </row>
    <row r="109" spans="1:12">
      <c r="A109" s="1" t="s">
        <v>437</v>
      </c>
      <c r="B109" s="1" t="s">
        <v>438</v>
      </c>
      <c r="C109" s="1">
        <v>569</v>
      </c>
      <c r="D109" s="1">
        <v>45</v>
      </c>
      <c r="E109" s="1">
        <v>27</v>
      </c>
      <c r="F109" s="1">
        <v>0.6</v>
      </c>
      <c r="G109" s="1">
        <v>143</v>
      </c>
      <c r="H109" s="1">
        <v>38</v>
      </c>
      <c r="I109" s="1">
        <v>0.26573400000000003</v>
      </c>
      <c r="J109" s="1" t="s">
        <v>439</v>
      </c>
      <c r="K109" s="1" t="s">
        <v>15</v>
      </c>
      <c r="L109" s="1" t="s">
        <v>440</v>
      </c>
    </row>
    <row r="110" spans="1:12">
      <c r="A110" s="1" t="s">
        <v>441</v>
      </c>
      <c r="B110" s="1" t="s">
        <v>442</v>
      </c>
      <c r="C110" s="1">
        <v>1369</v>
      </c>
      <c r="D110" s="1">
        <v>353</v>
      </c>
      <c r="E110" s="1">
        <v>316</v>
      </c>
      <c r="F110" s="1">
        <v>0.89518399999999998</v>
      </c>
      <c r="G110" s="1">
        <v>448</v>
      </c>
      <c r="H110" s="1">
        <v>61</v>
      </c>
      <c r="I110" s="1">
        <v>0.136161</v>
      </c>
      <c r="J110" s="1" t="s">
        <v>443</v>
      </c>
      <c r="K110" s="1" t="s">
        <v>444</v>
      </c>
      <c r="L110" s="1" t="s">
        <v>445</v>
      </c>
    </row>
    <row r="111" spans="1:12">
      <c r="A111" s="1" t="s">
        <v>446</v>
      </c>
      <c r="B111" s="1" t="s">
        <v>447</v>
      </c>
      <c r="C111" s="1">
        <v>785</v>
      </c>
      <c r="D111" s="1">
        <v>106</v>
      </c>
      <c r="E111" s="1">
        <v>93</v>
      </c>
      <c r="F111" s="1">
        <v>0.87735799999999997</v>
      </c>
      <c r="G111" s="1">
        <v>240</v>
      </c>
      <c r="H111" s="1">
        <v>97</v>
      </c>
      <c r="I111" s="1">
        <v>0.404167</v>
      </c>
      <c r="J111" s="1" t="s">
        <v>448</v>
      </c>
      <c r="K111" s="1" t="s">
        <v>444</v>
      </c>
      <c r="L111" s="1" t="s">
        <v>28</v>
      </c>
    </row>
    <row r="112" spans="1:12">
      <c r="A112" s="1" t="s">
        <v>449</v>
      </c>
      <c r="B112" s="1" t="s">
        <v>450</v>
      </c>
      <c r="C112" s="1">
        <v>883</v>
      </c>
      <c r="D112" s="1">
        <v>226</v>
      </c>
      <c r="E112" s="1">
        <v>191</v>
      </c>
      <c r="F112" s="1">
        <v>0.84513300000000002</v>
      </c>
      <c r="G112" s="1">
        <v>99</v>
      </c>
      <c r="H112" s="1">
        <v>35</v>
      </c>
      <c r="I112" s="1">
        <v>0.35353499999999999</v>
      </c>
      <c r="J112" s="1" t="s">
        <v>451</v>
      </c>
      <c r="K112" s="1" t="s">
        <v>444</v>
      </c>
      <c r="L112" s="1" t="s">
        <v>452</v>
      </c>
    </row>
    <row r="113" spans="1:12">
      <c r="A113" s="1" t="s">
        <v>453</v>
      </c>
      <c r="B113" s="1" t="s">
        <v>454</v>
      </c>
      <c r="C113" s="1">
        <v>1448</v>
      </c>
      <c r="D113" s="1">
        <v>493</v>
      </c>
      <c r="E113" s="1">
        <v>400</v>
      </c>
      <c r="F113" s="1">
        <v>0.81135900000000005</v>
      </c>
      <c r="G113" s="1">
        <v>199</v>
      </c>
      <c r="H113" s="1">
        <v>48</v>
      </c>
      <c r="I113" s="1">
        <v>0.241206</v>
      </c>
      <c r="J113" s="1" t="s">
        <v>455</v>
      </c>
      <c r="K113" s="1" t="s">
        <v>444</v>
      </c>
      <c r="L113" s="1" t="s">
        <v>456</v>
      </c>
    </row>
    <row r="114" spans="1:12">
      <c r="A114" s="1" t="s">
        <v>457</v>
      </c>
      <c r="B114" s="1" t="s">
        <v>458</v>
      </c>
      <c r="C114" s="1">
        <v>579</v>
      </c>
      <c r="D114" s="1">
        <v>185</v>
      </c>
      <c r="E114" s="1">
        <v>150</v>
      </c>
      <c r="F114" s="1">
        <v>0.81081099999999995</v>
      </c>
      <c r="G114" s="1">
        <v>12</v>
      </c>
      <c r="H114" s="1">
        <v>12</v>
      </c>
      <c r="I114" s="1">
        <v>1</v>
      </c>
      <c r="J114" s="1" t="s">
        <v>459</v>
      </c>
      <c r="K114" s="1" t="s">
        <v>444</v>
      </c>
      <c r="L114" s="1" t="s">
        <v>460</v>
      </c>
    </row>
    <row r="115" spans="1:12">
      <c r="A115" s="1" t="s">
        <v>461</v>
      </c>
      <c r="B115" s="1" t="s">
        <v>462</v>
      </c>
      <c r="C115" s="1">
        <v>817</v>
      </c>
      <c r="D115" s="1">
        <v>214</v>
      </c>
      <c r="E115" s="1">
        <v>172</v>
      </c>
      <c r="F115" s="1">
        <v>0.80373799999999995</v>
      </c>
      <c r="G115" s="1">
        <v>131</v>
      </c>
      <c r="H115" s="1">
        <v>38</v>
      </c>
      <c r="I115" s="1">
        <v>0.290076</v>
      </c>
      <c r="J115" s="1" t="s">
        <v>463</v>
      </c>
      <c r="K115" s="1" t="s">
        <v>444</v>
      </c>
      <c r="L115" s="1" t="s">
        <v>464</v>
      </c>
    </row>
    <row r="116" spans="1:12">
      <c r="A116" s="1" t="s">
        <v>465</v>
      </c>
      <c r="B116" s="1" t="s">
        <v>466</v>
      </c>
      <c r="C116" s="1">
        <v>1533</v>
      </c>
      <c r="D116" s="1">
        <v>386</v>
      </c>
      <c r="E116" s="1">
        <v>305</v>
      </c>
      <c r="F116" s="1">
        <v>0.79015500000000005</v>
      </c>
      <c r="G116" s="1">
        <v>393</v>
      </c>
      <c r="H116" s="1">
        <v>41</v>
      </c>
      <c r="I116" s="1">
        <v>0.104326</v>
      </c>
      <c r="J116" s="1" t="s">
        <v>467</v>
      </c>
      <c r="K116" s="1" t="s">
        <v>444</v>
      </c>
      <c r="L116" s="1" t="s">
        <v>468</v>
      </c>
    </row>
    <row r="117" spans="1:12">
      <c r="A117" s="1" t="s">
        <v>469</v>
      </c>
      <c r="B117" s="1" t="s">
        <v>470</v>
      </c>
      <c r="C117" s="1">
        <v>386</v>
      </c>
      <c r="D117" s="1">
        <v>51</v>
      </c>
      <c r="E117" s="1">
        <v>40</v>
      </c>
      <c r="F117" s="1">
        <v>0.78431399999999996</v>
      </c>
      <c r="G117" s="1">
        <v>38</v>
      </c>
      <c r="H117" s="1">
        <v>23</v>
      </c>
      <c r="I117" s="1">
        <v>0.605263</v>
      </c>
      <c r="J117" s="1" t="s">
        <v>471</v>
      </c>
      <c r="K117" s="1" t="s">
        <v>444</v>
      </c>
      <c r="L117" s="1" t="s">
        <v>472</v>
      </c>
    </row>
    <row r="118" spans="1:12">
      <c r="A118" s="1" t="s">
        <v>473</v>
      </c>
      <c r="B118" s="1" t="s">
        <v>474</v>
      </c>
      <c r="C118" s="1">
        <v>465</v>
      </c>
      <c r="D118" s="1">
        <v>197</v>
      </c>
      <c r="E118" s="1">
        <v>154</v>
      </c>
      <c r="F118" s="1">
        <v>0.78172600000000003</v>
      </c>
      <c r="G118" s="1">
        <v>37</v>
      </c>
      <c r="H118" s="1">
        <v>23</v>
      </c>
      <c r="I118" s="1">
        <v>0.62162200000000001</v>
      </c>
      <c r="J118" s="1" t="s">
        <v>475</v>
      </c>
      <c r="K118" s="1" t="s">
        <v>444</v>
      </c>
      <c r="L118" s="1" t="s">
        <v>476</v>
      </c>
    </row>
    <row r="119" spans="1:12">
      <c r="A119" s="1" t="s">
        <v>477</v>
      </c>
      <c r="B119" s="1" t="s">
        <v>478</v>
      </c>
      <c r="C119" s="1">
        <v>731</v>
      </c>
      <c r="D119" s="1">
        <v>159</v>
      </c>
      <c r="E119" s="1">
        <v>123</v>
      </c>
      <c r="F119" s="1">
        <v>0.77358499999999997</v>
      </c>
      <c r="G119" s="1">
        <v>132</v>
      </c>
      <c r="H119" s="1">
        <v>31</v>
      </c>
      <c r="I119" s="1">
        <v>0.234848</v>
      </c>
      <c r="J119" s="1" t="s">
        <v>479</v>
      </c>
      <c r="K119" s="1" t="s">
        <v>444</v>
      </c>
      <c r="L119" s="1" t="s">
        <v>480</v>
      </c>
    </row>
    <row r="120" spans="1:12">
      <c r="A120" s="1" t="s">
        <v>481</v>
      </c>
      <c r="B120" s="1" t="s">
        <v>482</v>
      </c>
      <c r="C120" s="1">
        <v>402</v>
      </c>
      <c r="D120" s="1">
        <v>172</v>
      </c>
      <c r="E120" s="1">
        <v>133</v>
      </c>
      <c r="F120" s="1">
        <v>0.77325600000000005</v>
      </c>
      <c r="G120" s="1">
        <v>31</v>
      </c>
      <c r="H120" s="1">
        <v>22</v>
      </c>
      <c r="I120" s="1">
        <v>0.709677</v>
      </c>
      <c r="J120" s="1" t="s">
        <v>483</v>
      </c>
      <c r="K120" s="1" t="s">
        <v>444</v>
      </c>
      <c r="L120" s="1" t="s">
        <v>484</v>
      </c>
    </row>
    <row r="121" spans="1:12">
      <c r="A121" s="1" t="s">
        <v>485</v>
      </c>
      <c r="B121" s="1" t="s">
        <v>486</v>
      </c>
      <c r="C121" s="1">
        <v>941</v>
      </c>
      <c r="D121" s="1">
        <v>339</v>
      </c>
      <c r="E121" s="1">
        <v>262</v>
      </c>
      <c r="F121" s="1">
        <v>0.77286100000000002</v>
      </c>
      <c r="G121" s="1">
        <v>86</v>
      </c>
      <c r="H121" s="1">
        <v>25</v>
      </c>
      <c r="I121" s="1">
        <v>0.29069800000000001</v>
      </c>
      <c r="J121" s="1" t="s">
        <v>487</v>
      </c>
      <c r="K121" s="1" t="s">
        <v>444</v>
      </c>
      <c r="L121" s="1" t="s">
        <v>488</v>
      </c>
    </row>
    <row r="122" spans="1:12">
      <c r="A122" s="1" t="s">
        <v>489</v>
      </c>
      <c r="B122" s="1" t="s">
        <v>490</v>
      </c>
      <c r="C122" s="1">
        <v>694</v>
      </c>
      <c r="D122" s="1">
        <v>285</v>
      </c>
      <c r="E122" s="1">
        <v>216</v>
      </c>
      <c r="F122" s="1">
        <v>0.75789499999999999</v>
      </c>
      <c r="G122" s="1">
        <v>67</v>
      </c>
      <c r="H122" s="1">
        <v>21</v>
      </c>
      <c r="I122" s="1">
        <v>0.31343300000000002</v>
      </c>
      <c r="J122" s="1" t="s">
        <v>491</v>
      </c>
      <c r="K122" s="1" t="s">
        <v>444</v>
      </c>
      <c r="L122" s="1" t="s">
        <v>492</v>
      </c>
    </row>
    <row r="123" spans="1:12">
      <c r="A123" s="1" t="s">
        <v>493</v>
      </c>
      <c r="B123" s="1" t="s">
        <v>494</v>
      </c>
      <c r="C123" s="1">
        <v>626</v>
      </c>
      <c r="D123" s="1">
        <v>172</v>
      </c>
      <c r="E123" s="1">
        <v>130</v>
      </c>
      <c r="F123" s="1">
        <v>0.75581399999999999</v>
      </c>
      <c r="G123" s="1">
        <v>54</v>
      </c>
      <c r="H123" s="1">
        <v>54</v>
      </c>
      <c r="I123" s="1">
        <v>1</v>
      </c>
      <c r="J123" s="1" t="s">
        <v>495</v>
      </c>
      <c r="K123" s="1" t="s">
        <v>444</v>
      </c>
      <c r="L123" s="1" t="s">
        <v>496</v>
      </c>
    </row>
    <row r="124" spans="1:12">
      <c r="A124" s="1" t="s">
        <v>497</v>
      </c>
      <c r="B124" s="1" t="s">
        <v>498</v>
      </c>
      <c r="C124" s="1">
        <v>1170</v>
      </c>
      <c r="D124" s="1">
        <v>405</v>
      </c>
      <c r="E124" s="1">
        <v>304</v>
      </c>
      <c r="F124" s="1">
        <v>0.75061699999999998</v>
      </c>
      <c r="G124" s="1">
        <v>317</v>
      </c>
      <c r="H124" s="1">
        <v>103</v>
      </c>
      <c r="I124" s="1">
        <v>0.32492100000000002</v>
      </c>
      <c r="J124" s="1" t="s">
        <v>499</v>
      </c>
      <c r="K124" s="1" t="s">
        <v>444</v>
      </c>
      <c r="L124" s="1" t="s">
        <v>500</v>
      </c>
    </row>
    <row r="125" spans="1:12">
      <c r="A125" s="1" t="s">
        <v>501</v>
      </c>
      <c r="B125" s="1" t="s">
        <v>502</v>
      </c>
      <c r="C125" s="1">
        <v>836</v>
      </c>
      <c r="D125" s="1">
        <v>275</v>
      </c>
      <c r="E125" s="1">
        <v>205</v>
      </c>
      <c r="F125" s="1">
        <v>0.74545499999999998</v>
      </c>
      <c r="G125" s="1">
        <v>103</v>
      </c>
      <c r="H125" s="1">
        <v>59</v>
      </c>
      <c r="I125" s="1">
        <v>0.57281599999999999</v>
      </c>
      <c r="J125" s="1" t="s">
        <v>503</v>
      </c>
      <c r="K125" s="1" t="s">
        <v>444</v>
      </c>
      <c r="L125" s="1" t="s">
        <v>504</v>
      </c>
    </row>
    <row r="126" spans="1:12">
      <c r="A126" s="1" t="s">
        <v>505</v>
      </c>
      <c r="B126" s="1" t="s">
        <v>506</v>
      </c>
      <c r="C126" s="1">
        <v>1044</v>
      </c>
      <c r="D126" s="1">
        <v>324</v>
      </c>
      <c r="E126" s="1">
        <v>239</v>
      </c>
      <c r="F126" s="1">
        <v>0.73765400000000003</v>
      </c>
      <c r="G126" s="1">
        <v>272</v>
      </c>
      <c r="H126" s="1">
        <v>60</v>
      </c>
      <c r="I126" s="1">
        <v>0.22058800000000001</v>
      </c>
      <c r="J126" s="1" t="s">
        <v>507</v>
      </c>
      <c r="K126" s="1" t="s">
        <v>444</v>
      </c>
      <c r="L126" s="1" t="s">
        <v>508</v>
      </c>
    </row>
    <row r="127" spans="1:12">
      <c r="A127" s="1" t="s">
        <v>509</v>
      </c>
      <c r="B127" s="1" t="s">
        <v>510</v>
      </c>
      <c r="C127" s="1">
        <v>1660</v>
      </c>
      <c r="D127" s="1">
        <v>620</v>
      </c>
      <c r="E127" s="1">
        <v>454</v>
      </c>
      <c r="F127" s="1">
        <v>0.73225799999999996</v>
      </c>
      <c r="G127" s="1">
        <v>474</v>
      </c>
      <c r="H127" s="1">
        <v>77</v>
      </c>
      <c r="I127" s="1">
        <v>0.16244700000000001</v>
      </c>
      <c r="J127" s="1" t="s">
        <v>511</v>
      </c>
      <c r="K127" s="1" t="s">
        <v>444</v>
      </c>
      <c r="L127" s="1" t="s">
        <v>512</v>
      </c>
    </row>
    <row r="128" spans="1:12">
      <c r="A128" s="1" t="s">
        <v>513</v>
      </c>
      <c r="B128" s="1" t="s">
        <v>514</v>
      </c>
      <c r="C128" s="1">
        <v>2261</v>
      </c>
      <c r="D128" s="1">
        <v>845</v>
      </c>
      <c r="E128" s="1">
        <v>618</v>
      </c>
      <c r="F128" s="1">
        <v>0.73136100000000004</v>
      </c>
      <c r="G128" s="1">
        <v>533</v>
      </c>
      <c r="H128" s="1">
        <v>50</v>
      </c>
      <c r="I128" s="1">
        <v>9.3808600000000006E-2</v>
      </c>
      <c r="J128" s="1" t="s">
        <v>515</v>
      </c>
      <c r="K128" s="1" t="s">
        <v>444</v>
      </c>
      <c r="L128" s="1" t="s">
        <v>516</v>
      </c>
    </row>
    <row r="129" spans="1:12">
      <c r="A129" s="1" t="s">
        <v>517</v>
      </c>
      <c r="B129" s="1" t="s">
        <v>518</v>
      </c>
      <c r="C129" s="1">
        <v>1050</v>
      </c>
      <c r="D129" s="1">
        <v>369</v>
      </c>
      <c r="E129" s="1">
        <v>268</v>
      </c>
      <c r="F129" s="1">
        <v>0.72628700000000002</v>
      </c>
      <c r="G129" s="1">
        <v>181</v>
      </c>
      <c r="H129" s="1">
        <v>50</v>
      </c>
      <c r="I129" s="1">
        <v>0.27624300000000002</v>
      </c>
      <c r="J129" s="1" t="s">
        <v>519</v>
      </c>
      <c r="K129" s="1" t="s">
        <v>444</v>
      </c>
      <c r="L129" s="1" t="s">
        <v>520</v>
      </c>
    </row>
    <row r="130" spans="1:12">
      <c r="A130" s="1" t="s">
        <v>521</v>
      </c>
      <c r="B130" s="1" t="s">
        <v>522</v>
      </c>
      <c r="C130" s="1">
        <v>2340</v>
      </c>
      <c r="D130" s="1">
        <v>825</v>
      </c>
      <c r="E130" s="1">
        <v>597</v>
      </c>
      <c r="F130" s="1">
        <v>0.72363599999999995</v>
      </c>
      <c r="G130" s="1">
        <v>499</v>
      </c>
      <c r="H130" s="1">
        <v>99</v>
      </c>
      <c r="I130" s="1">
        <v>0.19839699999999999</v>
      </c>
      <c r="J130" s="1" t="s">
        <v>523</v>
      </c>
      <c r="K130" s="1" t="s">
        <v>444</v>
      </c>
      <c r="L130" s="1" t="s">
        <v>524</v>
      </c>
    </row>
    <row r="131" spans="1:12">
      <c r="A131" s="1" t="s">
        <v>525</v>
      </c>
      <c r="B131" s="1" t="s">
        <v>526</v>
      </c>
      <c r="C131" s="1">
        <v>3393</v>
      </c>
      <c r="D131" s="1">
        <v>1200</v>
      </c>
      <c r="E131" s="1">
        <v>867</v>
      </c>
      <c r="F131" s="1">
        <v>0.72250000000000003</v>
      </c>
      <c r="G131" s="1">
        <v>857</v>
      </c>
      <c r="H131" s="1">
        <v>119</v>
      </c>
      <c r="I131" s="1">
        <v>0.13885600000000001</v>
      </c>
      <c r="J131" s="1" t="s">
        <v>527</v>
      </c>
      <c r="K131" s="1" t="s">
        <v>444</v>
      </c>
      <c r="L131" s="1" t="s">
        <v>528</v>
      </c>
    </row>
    <row r="132" spans="1:12">
      <c r="A132" s="1" t="s">
        <v>529</v>
      </c>
      <c r="B132" s="1" t="s">
        <v>530</v>
      </c>
      <c r="C132" s="1">
        <v>500</v>
      </c>
      <c r="D132" s="1">
        <v>148</v>
      </c>
      <c r="E132" s="1">
        <v>106</v>
      </c>
      <c r="F132" s="1">
        <v>0.71621599999999996</v>
      </c>
      <c r="G132" s="1">
        <v>87</v>
      </c>
      <c r="H132" s="1">
        <v>22</v>
      </c>
      <c r="I132" s="1">
        <v>0.25287399999999999</v>
      </c>
      <c r="J132" s="1" t="s">
        <v>531</v>
      </c>
      <c r="K132" s="1" t="s">
        <v>444</v>
      </c>
      <c r="L132" s="1" t="s">
        <v>532</v>
      </c>
    </row>
    <row r="133" spans="1:12">
      <c r="A133" s="1" t="s">
        <v>533</v>
      </c>
      <c r="B133" s="1" t="s">
        <v>534</v>
      </c>
      <c r="C133" s="1">
        <v>485</v>
      </c>
      <c r="D133" s="1">
        <v>74</v>
      </c>
      <c r="E133" s="1">
        <v>53</v>
      </c>
      <c r="F133" s="1">
        <v>0.71621599999999996</v>
      </c>
      <c r="G133" s="1">
        <v>92</v>
      </c>
      <c r="H133" s="1">
        <v>59</v>
      </c>
      <c r="I133" s="1">
        <v>0.64130399999999999</v>
      </c>
      <c r="J133" s="1" t="s">
        <v>535</v>
      </c>
      <c r="K133" s="1" t="s">
        <v>444</v>
      </c>
      <c r="L133" s="1" t="s">
        <v>536</v>
      </c>
    </row>
    <row r="134" spans="1:12">
      <c r="A134" s="1" t="s">
        <v>537</v>
      </c>
      <c r="B134" s="1" t="s">
        <v>538</v>
      </c>
      <c r="C134" s="1">
        <v>3372</v>
      </c>
      <c r="D134" s="1">
        <v>1382</v>
      </c>
      <c r="E134" s="1">
        <v>989</v>
      </c>
      <c r="F134" s="1">
        <v>0.71562999999999999</v>
      </c>
      <c r="G134" s="1">
        <v>709</v>
      </c>
      <c r="H134" s="1">
        <v>83</v>
      </c>
      <c r="I134" s="1">
        <v>0.117066</v>
      </c>
      <c r="J134" s="1" t="s">
        <v>539</v>
      </c>
      <c r="K134" s="1" t="s">
        <v>444</v>
      </c>
      <c r="L134" s="1" t="s">
        <v>540</v>
      </c>
    </row>
    <row r="135" spans="1:12">
      <c r="A135" s="1" t="s">
        <v>541</v>
      </c>
      <c r="B135" s="1" t="s">
        <v>542</v>
      </c>
      <c r="C135" s="1">
        <v>2097</v>
      </c>
      <c r="D135" s="1">
        <v>825</v>
      </c>
      <c r="E135" s="1">
        <v>587</v>
      </c>
      <c r="F135" s="1">
        <v>0.71151500000000001</v>
      </c>
      <c r="G135" s="1">
        <v>383</v>
      </c>
      <c r="H135" s="1">
        <v>67</v>
      </c>
      <c r="I135" s="1">
        <v>0.17493500000000001</v>
      </c>
      <c r="J135" s="1" t="s">
        <v>543</v>
      </c>
      <c r="K135" s="1" t="s">
        <v>444</v>
      </c>
      <c r="L135" s="1" t="s">
        <v>544</v>
      </c>
    </row>
    <row r="136" spans="1:12">
      <c r="A136" s="1" t="s">
        <v>545</v>
      </c>
      <c r="B136" s="1" t="s">
        <v>546</v>
      </c>
      <c r="C136" s="1">
        <v>837</v>
      </c>
      <c r="D136" s="1">
        <v>253</v>
      </c>
      <c r="E136" s="1">
        <v>180</v>
      </c>
      <c r="F136" s="1">
        <v>0.71146200000000004</v>
      </c>
      <c r="G136" s="1">
        <v>150</v>
      </c>
      <c r="H136" s="1">
        <v>75</v>
      </c>
      <c r="I136" s="1">
        <v>0.5</v>
      </c>
      <c r="J136" s="1" t="s">
        <v>547</v>
      </c>
      <c r="K136" s="1" t="s">
        <v>444</v>
      </c>
      <c r="L136" s="1" t="s">
        <v>548</v>
      </c>
    </row>
    <row r="137" spans="1:12">
      <c r="A137" s="1" t="s">
        <v>549</v>
      </c>
      <c r="B137" s="1" t="s">
        <v>550</v>
      </c>
      <c r="C137" s="1">
        <v>1550</v>
      </c>
      <c r="D137" s="1">
        <v>580</v>
      </c>
      <c r="E137" s="1">
        <v>412</v>
      </c>
      <c r="F137" s="1">
        <v>0.710345</v>
      </c>
      <c r="G137" s="1">
        <v>224</v>
      </c>
      <c r="H137" s="1">
        <v>65</v>
      </c>
      <c r="I137" s="1">
        <v>0.29017900000000002</v>
      </c>
      <c r="J137" s="1" t="s">
        <v>551</v>
      </c>
      <c r="K137" s="1" t="s">
        <v>444</v>
      </c>
      <c r="L137" s="1" t="s">
        <v>552</v>
      </c>
    </row>
    <row r="138" spans="1:12">
      <c r="A138" s="1" t="s">
        <v>553</v>
      </c>
      <c r="B138" s="1" t="s">
        <v>554</v>
      </c>
      <c r="C138" s="1">
        <v>1826</v>
      </c>
      <c r="D138" s="1">
        <v>614</v>
      </c>
      <c r="E138" s="1">
        <v>436</v>
      </c>
      <c r="F138" s="1">
        <v>0.71009800000000001</v>
      </c>
      <c r="G138" s="1">
        <v>285</v>
      </c>
      <c r="H138" s="1">
        <v>85</v>
      </c>
      <c r="I138" s="1">
        <v>0.29824600000000001</v>
      </c>
      <c r="J138" s="1" t="s">
        <v>555</v>
      </c>
      <c r="K138" s="1" t="s">
        <v>444</v>
      </c>
      <c r="L138" s="1" t="s">
        <v>556</v>
      </c>
    </row>
    <row r="139" spans="1:12">
      <c r="A139" s="1" t="s">
        <v>557</v>
      </c>
      <c r="B139" s="1" t="s">
        <v>558</v>
      </c>
      <c r="C139" s="1">
        <v>1497</v>
      </c>
      <c r="D139" s="1">
        <v>551</v>
      </c>
      <c r="E139" s="1">
        <v>390</v>
      </c>
      <c r="F139" s="1">
        <v>0.70780399999999999</v>
      </c>
      <c r="G139" s="1">
        <v>146</v>
      </c>
      <c r="H139" s="1">
        <v>38</v>
      </c>
      <c r="I139" s="1">
        <v>0.26027400000000001</v>
      </c>
      <c r="J139" s="1" t="s">
        <v>559</v>
      </c>
      <c r="K139" s="1" t="s">
        <v>444</v>
      </c>
      <c r="L139" s="1" t="s">
        <v>560</v>
      </c>
    </row>
    <row r="140" spans="1:12">
      <c r="A140" s="1" t="s">
        <v>561</v>
      </c>
      <c r="B140" s="1" t="s">
        <v>562</v>
      </c>
      <c r="C140" s="1">
        <v>3852</v>
      </c>
      <c r="D140" s="1">
        <v>1581</v>
      </c>
      <c r="E140" s="1">
        <v>1117</v>
      </c>
      <c r="F140" s="1">
        <v>0.706515</v>
      </c>
      <c r="G140" s="1">
        <v>1066</v>
      </c>
      <c r="H140" s="1">
        <v>62</v>
      </c>
      <c r="I140" s="1">
        <v>5.8161400000000002E-2</v>
      </c>
      <c r="J140" s="1" t="s">
        <v>563</v>
      </c>
      <c r="K140" s="1" t="s">
        <v>444</v>
      </c>
      <c r="L140" s="1" t="s">
        <v>564</v>
      </c>
    </row>
    <row r="141" spans="1:12">
      <c r="A141" s="1" t="s">
        <v>565</v>
      </c>
      <c r="B141" s="1" t="s">
        <v>566</v>
      </c>
      <c r="C141" s="1">
        <v>1193</v>
      </c>
      <c r="D141" s="1">
        <v>293</v>
      </c>
      <c r="E141" s="1">
        <v>207</v>
      </c>
      <c r="F141" s="1">
        <v>0.70648500000000003</v>
      </c>
      <c r="G141" s="1">
        <v>416</v>
      </c>
      <c r="H141" s="1">
        <v>69</v>
      </c>
      <c r="I141" s="1">
        <v>0.16586500000000001</v>
      </c>
      <c r="J141" s="1" t="s">
        <v>567</v>
      </c>
      <c r="K141" s="1" t="s">
        <v>444</v>
      </c>
      <c r="L141" s="1" t="s">
        <v>568</v>
      </c>
    </row>
    <row r="142" spans="1:12">
      <c r="A142" s="1" t="s">
        <v>569</v>
      </c>
      <c r="B142" s="1" t="s">
        <v>570</v>
      </c>
      <c r="C142" s="1">
        <v>491</v>
      </c>
      <c r="D142" s="1">
        <v>97</v>
      </c>
      <c r="E142" s="1">
        <v>68</v>
      </c>
      <c r="F142" s="1">
        <v>0.70103099999999996</v>
      </c>
      <c r="G142" s="1">
        <v>162</v>
      </c>
      <c r="H142" s="1">
        <v>39</v>
      </c>
      <c r="I142" s="1">
        <v>0.24074100000000001</v>
      </c>
      <c r="J142" s="1" t="s">
        <v>571</v>
      </c>
      <c r="K142" s="1" t="s">
        <v>444</v>
      </c>
      <c r="L142" s="1" t="s">
        <v>572</v>
      </c>
    </row>
    <row r="143" spans="1:12">
      <c r="A143" s="1" t="s">
        <v>573</v>
      </c>
      <c r="B143" s="1" t="s">
        <v>574</v>
      </c>
      <c r="C143" s="1">
        <v>703</v>
      </c>
      <c r="D143" s="1">
        <v>219</v>
      </c>
      <c r="E143" s="1">
        <v>153</v>
      </c>
      <c r="F143" s="1">
        <v>0.69862999999999997</v>
      </c>
      <c r="G143" s="1">
        <v>158</v>
      </c>
      <c r="H143" s="1">
        <v>51</v>
      </c>
      <c r="I143" s="1">
        <v>0.32278499999999999</v>
      </c>
      <c r="J143" s="1" t="s">
        <v>575</v>
      </c>
      <c r="K143" s="1" t="s">
        <v>444</v>
      </c>
      <c r="L143" s="1" t="s">
        <v>576</v>
      </c>
    </row>
    <row r="144" spans="1:12">
      <c r="A144" s="1" t="s">
        <v>577</v>
      </c>
      <c r="B144" s="1" t="s">
        <v>578</v>
      </c>
      <c r="C144" s="1">
        <v>2093</v>
      </c>
      <c r="D144" s="1">
        <v>717</v>
      </c>
      <c r="E144" s="1">
        <v>492</v>
      </c>
      <c r="F144" s="1">
        <v>0.68619200000000002</v>
      </c>
      <c r="G144" s="1">
        <v>497</v>
      </c>
      <c r="H144" s="1">
        <v>93</v>
      </c>
      <c r="I144" s="1">
        <v>0.18712300000000001</v>
      </c>
      <c r="J144" s="1" t="s">
        <v>579</v>
      </c>
      <c r="K144" s="1" t="s">
        <v>444</v>
      </c>
      <c r="L144" s="1" t="s">
        <v>580</v>
      </c>
    </row>
    <row r="145" spans="1:12">
      <c r="A145" s="1" t="s">
        <v>581</v>
      </c>
      <c r="B145" s="1" t="s">
        <v>582</v>
      </c>
      <c r="C145" s="1">
        <v>2758</v>
      </c>
      <c r="D145" s="1">
        <v>1092</v>
      </c>
      <c r="E145" s="1">
        <v>749</v>
      </c>
      <c r="F145" s="1">
        <v>0.68589699999999998</v>
      </c>
      <c r="G145" s="1">
        <v>671</v>
      </c>
      <c r="H145" s="1">
        <v>90</v>
      </c>
      <c r="I145" s="1">
        <v>0.134128</v>
      </c>
      <c r="J145" s="1" t="s">
        <v>583</v>
      </c>
      <c r="K145" s="1" t="s">
        <v>444</v>
      </c>
      <c r="L145" s="1" t="s">
        <v>584</v>
      </c>
    </row>
    <row r="146" spans="1:12">
      <c r="A146" s="1" t="s">
        <v>585</v>
      </c>
      <c r="B146" s="1" t="s">
        <v>586</v>
      </c>
      <c r="C146" s="1">
        <v>3350</v>
      </c>
      <c r="D146" s="1">
        <v>1357</v>
      </c>
      <c r="E146" s="1">
        <v>928</v>
      </c>
      <c r="F146" s="1">
        <v>0.68386100000000005</v>
      </c>
      <c r="G146" s="1">
        <v>679</v>
      </c>
      <c r="H146" s="1">
        <v>71</v>
      </c>
      <c r="I146" s="1">
        <v>0.10456600000000001</v>
      </c>
      <c r="J146" s="1" t="s">
        <v>587</v>
      </c>
      <c r="K146" s="1" t="s">
        <v>444</v>
      </c>
      <c r="L146" s="1" t="s">
        <v>588</v>
      </c>
    </row>
    <row r="147" spans="1:12">
      <c r="A147" s="1" t="s">
        <v>589</v>
      </c>
      <c r="B147" s="1" t="s">
        <v>590</v>
      </c>
      <c r="C147" s="1">
        <v>1559</v>
      </c>
      <c r="D147" s="1">
        <v>582</v>
      </c>
      <c r="E147" s="1">
        <v>398</v>
      </c>
      <c r="F147" s="1">
        <v>0.68384900000000004</v>
      </c>
      <c r="G147" s="1">
        <v>363</v>
      </c>
      <c r="H147" s="1">
        <v>56</v>
      </c>
      <c r="I147" s="1">
        <v>0.15426999999999999</v>
      </c>
      <c r="J147" s="1" t="s">
        <v>591</v>
      </c>
      <c r="K147" s="1" t="s">
        <v>444</v>
      </c>
      <c r="L147" s="1" t="s">
        <v>592</v>
      </c>
    </row>
    <row r="148" spans="1:12">
      <c r="A148" s="1" t="s">
        <v>593</v>
      </c>
      <c r="B148" s="1" t="s">
        <v>594</v>
      </c>
      <c r="C148" s="1">
        <v>1643</v>
      </c>
      <c r="D148" s="1">
        <v>636</v>
      </c>
      <c r="E148" s="1">
        <v>434</v>
      </c>
      <c r="F148" s="1">
        <v>0.68239000000000005</v>
      </c>
      <c r="G148" s="1">
        <v>429</v>
      </c>
      <c r="H148" s="1">
        <v>63</v>
      </c>
      <c r="I148" s="1">
        <v>0.14685300000000001</v>
      </c>
      <c r="J148" s="1" t="s">
        <v>595</v>
      </c>
      <c r="K148" s="1" t="s">
        <v>444</v>
      </c>
      <c r="L148" s="1" t="s">
        <v>596</v>
      </c>
    </row>
    <row r="149" spans="1:12">
      <c r="A149" s="1" t="s">
        <v>597</v>
      </c>
      <c r="B149" s="1" t="s">
        <v>598</v>
      </c>
      <c r="C149" s="1">
        <v>676</v>
      </c>
      <c r="D149" s="1">
        <v>173</v>
      </c>
      <c r="E149" s="1">
        <v>118</v>
      </c>
      <c r="F149" s="1">
        <v>0.68208100000000005</v>
      </c>
      <c r="G149" s="1">
        <v>173</v>
      </c>
      <c r="H149" s="1">
        <v>41</v>
      </c>
      <c r="I149" s="1">
        <v>0.23699400000000001</v>
      </c>
      <c r="J149" s="1" t="s">
        <v>599</v>
      </c>
      <c r="K149" s="1" t="s">
        <v>444</v>
      </c>
      <c r="L149" s="1" t="s">
        <v>600</v>
      </c>
    </row>
    <row r="150" spans="1:12">
      <c r="A150" s="1" t="s">
        <v>601</v>
      </c>
      <c r="B150" s="1" t="s">
        <v>602</v>
      </c>
      <c r="C150" s="1">
        <v>3103</v>
      </c>
      <c r="D150" s="1">
        <v>1173</v>
      </c>
      <c r="E150" s="1">
        <v>797</v>
      </c>
      <c r="F150" s="1">
        <v>0.679454</v>
      </c>
      <c r="G150" s="1">
        <v>762</v>
      </c>
      <c r="H150" s="1">
        <v>70</v>
      </c>
      <c r="I150" s="1">
        <v>9.1863500000000001E-2</v>
      </c>
      <c r="J150" s="1" t="s">
        <v>603</v>
      </c>
      <c r="K150" s="1" t="s">
        <v>444</v>
      </c>
      <c r="L150" s="1" t="s">
        <v>604</v>
      </c>
    </row>
    <row r="151" spans="1:12">
      <c r="A151" s="1" t="s">
        <v>605</v>
      </c>
      <c r="B151" s="1" t="s">
        <v>606</v>
      </c>
      <c r="C151" s="1">
        <v>2295</v>
      </c>
      <c r="D151" s="1">
        <v>983</v>
      </c>
      <c r="E151" s="1">
        <v>661</v>
      </c>
      <c r="F151" s="1">
        <v>0.672431</v>
      </c>
      <c r="G151" s="1">
        <v>597</v>
      </c>
      <c r="H151" s="1">
        <v>82</v>
      </c>
      <c r="I151" s="1">
        <v>0.137353</v>
      </c>
      <c r="J151" s="1" t="s">
        <v>607</v>
      </c>
      <c r="K151" s="1" t="s">
        <v>444</v>
      </c>
      <c r="L151" s="1" t="s">
        <v>608</v>
      </c>
    </row>
    <row r="152" spans="1:12">
      <c r="A152" s="1" t="s">
        <v>609</v>
      </c>
      <c r="B152" s="1" t="s">
        <v>610</v>
      </c>
      <c r="C152" s="1">
        <v>1462</v>
      </c>
      <c r="D152" s="1">
        <v>542</v>
      </c>
      <c r="E152" s="1">
        <v>363</v>
      </c>
      <c r="F152" s="1">
        <v>0.66974199999999995</v>
      </c>
      <c r="G152" s="1">
        <v>473</v>
      </c>
      <c r="H152" s="1">
        <v>124</v>
      </c>
      <c r="I152" s="1">
        <v>0.262156</v>
      </c>
      <c r="J152" s="1" t="s">
        <v>611</v>
      </c>
      <c r="K152" s="1" t="s">
        <v>444</v>
      </c>
      <c r="L152" s="1" t="s">
        <v>612</v>
      </c>
    </row>
    <row r="153" spans="1:12">
      <c r="A153" s="1" t="s">
        <v>613</v>
      </c>
      <c r="B153" s="1" t="s">
        <v>614</v>
      </c>
      <c r="C153" s="1">
        <v>1606</v>
      </c>
      <c r="D153" s="1">
        <v>703</v>
      </c>
      <c r="E153" s="1">
        <v>469</v>
      </c>
      <c r="F153" s="1">
        <v>0.66714099999999998</v>
      </c>
      <c r="G153" s="1">
        <v>379</v>
      </c>
      <c r="H153" s="1">
        <v>118</v>
      </c>
      <c r="I153" s="1">
        <v>0.31134600000000001</v>
      </c>
      <c r="J153" s="1" t="s">
        <v>615</v>
      </c>
      <c r="K153" s="1" t="s">
        <v>444</v>
      </c>
      <c r="L153" s="1" t="s">
        <v>616</v>
      </c>
    </row>
    <row r="154" spans="1:12">
      <c r="A154" s="1" t="s">
        <v>617</v>
      </c>
      <c r="B154" s="1" t="s">
        <v>618</v>
      </c>
      <c r="C154" s="1">
        <v>2468</v>
      </c>
      <c r="D154" s="1">
        <v>1156</v>
      </c>
      <c r="E154" s="1">
        <v>771</v>
      </c>
      <c r="F154" s="1">
        <v>0.66695499999999996</v>
      </c>
      <c r="G154" s="1">
        <v>467</v>
      </c>
      <c r="H154" s="1">
        <v>64</v>
      </c>
      <c r="I154" s="1">
        <v>0.137045</v>
      </c>
      <c r="J154" s="1" t="s">
        <v>619</v>
      </c>
      <c r="K154" s="1" t="s">
        <v>444</v>
      </c>
      <c r="L154" s="1" t="s">
        <v>620</v>
      </c>
    </row>
    <row r="155" spans="1:12">
      <c r="A155" s="1" t="s">
        <v>621</v>
      </c>
      <c r="B155" s="1" t="s">
        <v>622</v>
      </c>
      <c r="C155" s="1">
        <v>239</v>
      </c>
      <c r="D155" s="1">
        <v>57</v>
      </c>
      <c r="E155" s="1">
        <v>38</v>
      </c>
      <c r="F155" s="1">
        <v>0.66666700000000001</v>
      </c>
      <c r="G155" s="1">
        <v>40</v>
      </c>
      <c r="H155" s="1">
        <v>23</v>
      </c>
      <c r="I155" s="1">
        <v>0.57499999999999996</v>
      </c>
      <c r="J155" s="1" t="s">
        <v>623</v>
      </c>
      <c r="K155" s="1" t="s">
        <v>444</v>
      </c>
      <c r="L155" s="1" t="s">
        <v>624</v>
      </c>
    </row>
    <row r="156" spans="1:12">
      <c r="A156" s="1" t="s">
        <v>625</v>
      </c>
      <c r="B156" s="1" t="s">
        <v>626</v>
      </c>
      <c r="C156" s="1">
        <v>963</v>
      </c>
      <c r="D156" s="1">
        <v>374</v>
      </c>
      <c r="E156" s="1">
        <v>249</v>
      </c>
      <c r="F156" s="1">
        <v>0.66577500000000001</v>
      </c>
      <c r="G156" s="1">
        <v>276</v>
      </c>
      <c r="H156" s="1">
        <v>74</v>
      </c>
      <c r="I156" s="1">
        <v>0.26811600000000002</v>
      </c>
      <c r="J156" s="1" t="s">
        <v>627</v>
      </c>
      <c r="K156" s="1" t="s">
        <v>444</v>
      </c>
      <c r="L156" s="1" t="s">
        <v>628</v>
      </c>
    </row>
    <row r="157" spans="1:12">
      <c r="A157" s="1" t="s">
        <v>629</v>
      </c>
      <c r="B157" s="1" t="s">
        <v>630</v>
      </c>
      <c r="C157" s="1">
        <v>1737</v>
      </c>
      <c r="D157" s="1">
        <v>461</v>
      </c>
      <c r="E157" s="1">
        <v>305</v>
      </c>
      <c r="F157" s="1">
        <v>0.661605</v>
      </c>
      <c r="G157" s="1">
        <v>459</v>
      </c>
      <c r="H157" s="1">
        <v>78</v>
      </c>
      <c r="I157" s="1">
        <v>0.169935</v>
      </c>
      <c r="J157" s="1" t="s">
        <v>631</v>
      </c>
      <c r="K157" s="1" t="s">
        <v>444</v>
      </c>
      <c r="L157" s="1" t="s">
        <v>632</v>
      </c>
    </row>
    <row r="158" spans="1:12">
      <c r="A158" s="1" t="s">
        <v>633</v>
      </c>
      <c r="B158" s="1" t="s">
        <v>634</v>
      </c>
      <c r="C158" s="1">
        <v>1219</v>
      </c>
      <c r="D158" s="1">
        <v>552</v>
      </c>
      <c r="E158" s="1">
        <v>365</v>
      </c>
      <c r="F158" s="1">
        <v>0.66123200000000004</v>
      </c>
      <c r="G158" s="1">
        <v>237</v>
      </c>
      <c r="H158" s="1">
        <v>44</v>
      </c>
      <c r="I158" s="1">
        <v>0.18565400000000001</v>
      </c>
      <c r="J158" s="1" t="s">
        <v>635</v>
      </c>
      <c r="K158" s="1" t="s">
        <v>444</v>
      </c>
      <c r="L158" s="1" t="s">
        <v>636</v>
      </c>
    </row>
    <row r="159" spans="1:12">
      <c r="A159" s="1" t="s">
        <v>637</v>
      </c>
      <c r="B159" s="1" t="s">
        <v>638</v>
      </c>
      <c r="C159" s="1">
        <v>1007</v>
      </c>
      <c r="D159" s="1">
        <v>414</v>
      </c>
      <c r="E159" s="1">
        <v>273</v>
      </c>
      <c r="F159" s="1">
        <v>0.65942000000000001</v>
      </c>
      <c r="G159" s="1">
        <v>342</v>
      </c>
      <c r="H159" s="1">
        <v>131</v>
      </c>
      <c r="I159" s="1">
        <v>0.38304100000000002</v>
      </c>
      <c r="J159" s="1" t="s">
        <v>639</v>
      </c>
      <c r="K159" s="1" t="s">
        <v>444</v>
      </c>
      <c r="L159" s="1" t="s">
        <v>640</v>
      </c>
    </row>
    <row r="160" spans="1:12">
      <c r="A160" s="1" t="s">
        <v>641</v>
      </c>
      <c r="B160" s="1" t="s">
        <v>642</v>
      </c>
      <c r="C160" s="1">
        <v>774</v>
      </c>
      <c r="D160" s="1">
        <v>173</v>
      </c>
      <c r="E160" s="1">
        <v>114</v>
      </c>
      <c r="F160" s="1">
        <v>0.65895999999999999</v>
      </c>
      <c r="G160" s="1">
        <v>191</v>
      </c>
      <c r="H160" s="1">
        <v>61</v>
      </c>
      <c r="I160" s="1">
        <v>0.31937199999999999</v>
      </c>
      <c r="J160" s="1" t="s">
        <v>643</v>
      </c>
      <c r="K160" s="1" t="s">
        <v>444</v>
      </c>
      <c r="L160" s="1" t="s">
        <v>644</v>
      </c>
    </row>
    <row r="161" spans="1:12">
      <c r="A161" s="1" t="s">
        <v>645</v>
      </c>
      <c r="B161" s="1" t="s">
        <v>646</v>
      </c>
      <c r="C161" s="1">
        <v>543</v>
      </c>
      <c r="D161" s="1">
        <v>167</v>
      </c>
      <c r="E161" s="1">
        <v>110</v>
      </c>
      <c r="F161" s="1">
        <v>0.65868300000000002</v>
      </c>
      <c r="G161" s="1">
        <v>179</v>
      </c>
      <c r="H161" s="1">
        <v>122</v>
      </c>
      <c r="I161" s="1">
        <v>0.68156399999999995</v>
      </c>
      <c r="J161" s="1" t="s">
        <v>647</v>
      </c>
      <c r="K161" s="1" t="s">
        <v>444</v>
      </c>
      <c r="L161" s="1" t="s">
        <v>648</v>
      </c>
    </row>
    <row r="162" spans="1:12">
      <c r="A162" s="1" t="s">
        <v>649</v>
      </c>
      <c r="B162" s="1" t="s">
        <v>650</v>
      </c>
      <c r="C162" s="1">
        <v>919</v>
      </c>
      <c r="D162" s="1">
        <v>231</v>
      </c>
      <c r="E162" s="1">
        <v>152</v>
      </c>
      <c r="F162" s="1">
        <v>0.65800899999999996</v>
      </c>
      <c r="G162" s="1">
        <v>93</v>
      </c>
      <c r="H162" s="1">
        <v>35</v>
      </c>
      <c r="I162" s="1">
        <v>0.37634400000000001</v>
      </c>
      <c r="J162" s="1" t="s">
        <v>651</v>
      </c>
      <c r="K162" s="1" t="s">
        <v>444</v>
      </c>
      <c r="L162" s="1" t="s">
        <v>652</v>
      </c>
    </row>
    <row r="163" spans="1:12">
      <c r="A163" s="1" t="s">
        <v>653</v>
      </c>
      <c r="B163" s="1" t="s">
        <v>654</v>
      </c>
      <c r="C163" s="1">
        <v>1206</v>
      </c>
      <c r="D163" s="1">
        <v>297</v>
      </c>
      <c r="E163" s="1">
        <v>195</v>
      </c>
      <c r="F163" s="1">
        <v>0.65656599999999998</v>
      </c>
      <c r="G163" s="1">
        <v>216</v>
      </c>
      <c r="H163" s="1">
        <v>70</v>
      </c>
      <c r="I163" s="1">
        <v>0.32407399999999997</v>
      </c>
      <c r="J163" s="1" t="s">
        <v>655</v>
      </c>
      <c r="K163" s="1" t="s">
        <v>444</v>
      </c>
      <c r="L163" s="1" t="s">
        <v>656</v>
      </c>
    </row>
    <row r="164" spans="1:12">
      <c r="A164" s="1" t="s">
        <v>657</v>
      </c>
      <c r="B164" s="1" t="s">
        <v>658</v>
      </c>
      <c r="C164" s="1">
        <v>2452</v>
      </c>
      <c r="D164" s="1">
        <v>990</v>
      </c>
      <c r="E164" s="1">
        <v>649</v>
      </c>
      <c r="F164" s="1">
        <v>0.65555600000000003</v>
      </c>
      <c r="G164" s="1">
        <v>550</v>
      </c>
      <c r="H164" s="1">
        <v>104</v>
      </c>
      <c r="I164" s="1">
        <v>0.18909100000000001</v>
      </c>
      <c r="J164" s="1" t="s">
        <v>659</v>
      </c>
      <c r="K164" s="1" t="s">
        <v>444</v>
      </c>
      <c r="L164" s="1" t="s">
        <v>660</v>
      </c>
    </row>
    <row r="165" spans="1:12">
      <c r="A165" s="1" t="s">
        <v>661</v>
      </c>
      <c r="B165" s="1" t="s">
        <v>662</v>
      </c>
      <c r="C165" s="1">
        <v>6879</v>
      </c>
      <c r="D165" s="1">
        <v>3033</v>
      </c>
      <c r="E165" s="1">
        <v>1979</v>
      </c>
      <c r="F165" s="1">
        <v>0.65248899999999999</v>
      </c>
      <c r="G165" s="1">
        <v>1650</v>
      </c>
      <c r="H165" s="1">
        <v>79</v>
      </c>
      <c r="I165" s="1">
        <v>4.7878799999999999E-2</v>
      </c>
      <c r="J165" s="1" t="s">
        <v>663</v>
      </c>
      <c r="K165" s="1" t="s">
        <v>444</v>
      </c>
      <c r="L165" s="1" t="s">
        <v>664</v>
      </c>
    </row>
    <row r="166" spans="1:12">
      <c r="A166" s="1" t="s">
        <v>665</v>
      </c>
      <c r="B166" s="1" t="s">
        <v>666</v>
      </c>
      <c r="C166" s="1">
        <v>2176</v>
      </c>
      <c r="D166" s="1">
        <v>828</v>
      </c>
      <c r="E166" s="1">
        <v>536</v>
      </c>
      <c r="F166" s="1">
        <v>0.647343</v>
      </c>
      <c r="G166" s="1">
        <v>488</v>
      </c>
      <c r="H166" s="1">
        <v>107</v>
      </c>
      <c r="I166" s="1">
        <v>0.21926200000000001</v>
      </c>
      <c r="J166" s="1" t="s">
        <v>667</v>
      </c>
      <c r="K166" s="1" t="s">
        <v>444</v>
      </c>
      <c r="L166" s="1" t="s">
        <v>668</v>
      </c>
    </row>
    <row r="167" spans="1:12">
      <c r="A167" s="1" t="s">
        <v>669</v>
      </c>
      <c r="B167" s="1" t="s">
        <v>670</v>
      </c>
      <c r="C167" s="1">
        <v>4436</v>
      </c>
      <c r="D167" s="1">
        <v>1757</v>
      </c>
      <c r="E167" s="1">
        <v>1134</v>
      </c>
      <c r="F167" s="1">
        <v>0.64541800000000005</v>
      </c>
      <c r="G167" s="1">
        <v>1049</v>
      </c>
      <c r="H167" s="1">
        <v>103</v>
      </c>
      <c r="I167" s="1">
        <v>9.8188800000000007E-2</v>
      </c>
      <c r="J167" s="1" t="s">
        <v>671</v>
      </c>
      <c r="K167" s="1" t="s">
        <v>444</v>
      </c>
      <c r="L167" s="1" t="s">
        <v>672</v>
      </c>
    </row>
    <row r="168" spans="1:12">
      <c r="A168" s="1" t="s">
        <v>673</v>
      </c>
      <c r="B168" s="1" t="s">
        <v>674</v>
      </c>
      <c r="C168" s="1">
        <v>1703</v>
      </c>
      <c r="D168" s="1">
        <v>682</v>
      </c>
      <c r="E168" s="1">
        <v>440</v>
      </c>
      <c r="F168" s="1">
        <v>0.64516099999999998</v>
      </c>
      <c r="G168" s="1">
        <v>403</v>
      </c>
      <c r="H168" s="1">
        <v>49</v>
      </c>
      <c r="I168" s="1">
        <v>0.121588</v>
      </c>
      <c r="J168" s="1" t="s">
        <v>675</v>
      </c>
      <c r="K168" s="1" t="s">
        <v>444</v>
      </c>
      <c r="L168" s="1" t="s">
        <v>676</v>
      </c>
    </row>
    <row r="169" spans="1:12">
      <c r="A169" s="1" t="s">
        <v>677</v>
      </c>
      <c r="B169" s="1" t="s">
        <v>678</v>
      </c>
      <c r="C169" s="1">
        <v>539</v>
      </c>
      <c r="D169" s="1">
        <v>225</v>
      </c>
      <c r="E169" s="1">
        <v>145</v>
      </c>
      <c r="F169" s="1">
        <v>0.64444400000000002</v>
      </c>
      <c r="G169" s="1">
        <v>107</v>
      </c>
      <c r="H169" s="1">
        <v>63</v>
      </c>
      <c r="I169" s="1">
        <v>0.588785</v>
      </c>
      <c r="J169" s="1" t="s">
        <v>679</v>
      </c>
      <c r="K169" s="1" t="s">
        <v>444</v>
      </c>
      <c r="L169" s="1" t="s">
        <v>680</v>
      </c>
    </row>
    <row r="170" spans="1:12">
      <c r="A170" s="1" t="s">
        <v>681</v>
      </c>
      <c r="B170" s="1" t="s">
        <v>682</v>
      </c>
      <c r="C170" s="1">
        <v>3372</v>
      </c>
      <c r="D170" s="1">
        <v>1227</v>
      </c>
      <c r="E170" s="1">
        <v>790</v>
      </c>
      <c r="F170" s="1">
        <v>0.64384699999999995</v>
      </c>
      <c r="G170" s="1">
        <v>751</v>
      </c>
      <c r="H170" s="1">
        <v>71</v>
      </c>
      <c r="I170" s="1">
        <v>9.4540600000000002E-2</v>
      </c>
      <c r="J170" s="1" t="s">
        <v>683</v>
      </c>
      <c r="K170" s="1" t="s">
        <v>444</v>
      </c>
      <c r="L170" s="1" t="s">
        <v>684</v>
      </c>
    </row>
    <row r="171" spans="1:12">
      <c r="A171" s="1" t="s">
        <v>685</v>
      </c>
      <c r="B171" s="1" t="s">
        <v>686</v>
      </c>
      <c r="C171" s="1">
        <v>8816</v>
      </c>
      <c r="D171" s="1">
        <v>4057</v>
      </c>
      <c r="E171" s="1">
        <v>2609</v>
      </c>
      <c r="F171" s="1">
        <v>0.64308600000000005</v>
      </c>
      <c r="G171" s="1">
        <v>2548</v>
      </c>
      <c r="H171" s="1">
        <v>182</v>
      </c>
      <c r="I171" s="1">
        <v>7.1428599999999995E-2</v>
      </c>
      <c r="J171" s="1" t="s">
        <v>687</v>
      </c>
      <c r="K171" s="1" t="s">
        <v>444</v>
      </c>
      <c r="L171" s="1" t="s">
        <v>688</v>
      </c>
    </row>
    <row r="172" spans="1:12">
      <c r="A172" s="1" t="s">
        <v>689</v>
      </c>
      <c r="B172" s="1" t="s">
        <v>690</v>
      </c>
      <c r="C172" s="1">
        <v>2663</v>
      </c>
      <c r="D172" s="1">
        <v>1109</v>
      </c>
      <c r="E172" s="1">
        <v>713</v>
      </c>
      <c r="F172" s="1">
        <v>0.64292199999999999</v>
      </c>
      <c r="G172" s="1">
        <v>518</v>
      </c>
      <c r="H172" s="1">
        <v>86</v>
      </c>
      <c r="I172" s="1">
        <v>0.166023</v>
      </c>
      <c r="J172" s="1" t="s">
        <v>691</v>
      </c>
      <c r="K172" s="1" t="s">
        <v>444</v>
      </c>
      <c r="L172" s="1" t="s">
        <v>692</v>
      </c>
    </row>
    <row r="173" spans="1:12">
      <c r="A173" s="1" t="s">
        <v>693</v>
      </c>
      <c r="B173" s="1" t="s">
        <v>694</v>
      </c>
      <c r="C173" s="1">
        <v>4376</v>
      </c>
      <c r="D173" s="1">
        <v>2054</v>
      </c>
      <c r="E173" s="1">
        <v>1318</v>
      </c>
      <c r="F173" s="1">
        <v>0.641675</v>
      </c>
      <c r="G173" s="1">
        <v>979</v>
      </c>
      <c r="H173" s="1">
        <v>60</v>
      </c>
      <c r="I173" s="1">
        <v>6.1287000000000001E-2</v>
      </c>
      <c r="J173" s="1" t="s">
        <v>695</v>
      </c>
      <c r="K173" s="1" t="s">
        <v>444</v>
      </c>
      <c r="L173" s="1" t="s">
        <v>696</v>
      </c>
    </row>
    <row r="174" spans="1:12">
      <c r="A174" s="1" t="s">
        <v>697</v>
      </c>
      <c r="B174" s="1" t="s">
        <v>698</v>
      </c>
      <c r="C174" s="1">
        <v>4123</v>
      </c>
      <c r="D174" s="1">
        <v>1506</v>
      </c>
      <c r="E174" s="1">
        <v>966</v>
      </c>
      <c r="F174" s="1">
        <v>0.64143399999999995</v>
      </c>
      <c r="G174" s="1">
        <v>1062</v>
      </c>
      <c r="H174" s="1">
        <v>91</v>
      </c>
      <c r="I174" s="1">
        <v>8.5687399999999997E-2</v>
      </c>
      <c r="J174" s="1" t="s">
        <v>699</v>
      </c>
      <c r="K174" s="1" t="s">
        <v>444</v>
      </c>
      <c r="L174" s="1" t="s">
        <v>700</v>
      </c>
    </row>
    <row r="175" spans="1:12">
      <c r="A175" s="1" t="s">
        <v>701</v>
      </c>
      <c r="B175" s="1" t="s">
        <v>702</v>
      </c>
      <c r="C175" s="1">
        <v>4084</v>
      </c>
      <c r="D175" s="1">
        <v>1816</v>
      </c>
      <c r="E175" s="1">
        <v>1164</v>
      </c>
      <c r="F175" s="1">
        <v>0.64096900000000001</v>
      </c>
      <c r="G175" s="1">
        <v>899</v>
      </c>
      <c r="H175" s="1">
        <v>153</v>
      </c>
      <c r="I175" s="1">
        <v>0.17018900000000001</v>
      </c>
      <c r="J175" s="1" t="s">
        <v>703</v>
      </c>
      <c r="K175" s="1" t="s">
        <v>444</v>
      </c>
      <c r="L175" s="1" t="s">
        <v>704</v>
      </c>
    </row>
    <row r="176" spans="1:12">
      <c r="A176" s="1" t="s">
        <v>705</v>
      </c>
      <c r="B176" s="1" t="s">
        <v>706</v>
      </c>
      <c r="C176" s="1">
        <v>2657</v>
      </c>
      <c r="D176" s="1">
        <v>1089</v>
      </c>
      <c r="E176" s="1">
        <v>690</v>
      </c>
      <c r="F176" s="1">
        <v>0.63360899999999998</v>
      </c>
      <c r="G176" s="1">
        <v>703</v>
      </c>
      <c r="H176" s="1">
        <v>105</v>
      </c>
      <c r="I176" s="1">
        <v>0.14935999999999999</v>
      </c>
      <c r="J176" s="1" t="s">
        <v>707</v>
      </c>
      <c r="K176" s="1" t="s">
        <v>444</v>
      </c>
      <c r="L176" s="1" t="s">
        <v>708</v>
      </c>
    </row>
    <row r="177" spans="1:12">
      <c r="A177" s="1" t="s">
        <v>709</v>
      </c>
      <c r="B177" s="1" t="s">
        <v>710</v>
      </c>
      <c r="C177" s="1">
        <v>3048</v>
      </c>
      <c r="D177" s="1">
        <v>1062</v>
      </c>
      <c r="E177" s="1">
        <v>672</v>
      </c>
      <c r="F177" s="1">
        <v>0.632768</v>
      </c>
      <c r="G177" s="1">
        <v>684</v>
      </c>
      <c r="H177" s="1">
        <v>51</v>
      </c>
      <c r="I177" s="1">
        <v>7.45614E-2</v>
      </c>
      <c r="J177" s="1" t="s">
        <v>711</v>
      </c>
      <c r="K177" s="1" t="s">
        <v>444</v>
      </c>
      <c r="L177" s="1" t="s">
        <v>712</v>
      </c>
    </row>
    <row r="178" spans="1:12">
      <c r="A178" s="1" t="s">
        <v>713</v>
      </c>
      <c r="B178" s="1" t="s">
        <v>714</v>
      </c>
      <c r="C178" s="1">
        <v>3399</v>
      </c>
      <c r="D178" s="1">
        <v>1293</v>
      </c>
      <c r="E178" s="1">
        <v>816</v>
      </c>
      <c r="F178" s="1">
        <v>0.63109000000000004</v>
      </c>
      <c r="G178" s="1">
        <v>736</v>
      </c>
      <c r="H178" s="1">
        <v>76</v>
      </c>
      <c r="I178" s="1">
        <v>0.10326100000000001</v>
      </c>
      <c r="J178" s="1" t="s">
        <v>715</v>
      </c>
      <c r="K178" s="1" t="s">
        <v>444</v>
      </c>
      <c r="L178" s="1" t="s">
        <v>716</v>
      </c>
    </row>
    <row r="179" spans="1:12">
      <c r="A179" s="1" t="s">
        <v>717</v>
      </c>
      <c r="B179" s="1" t="s">
        <v>718</v>
      </c>
      <c r="C179" s="1">
        <v>1721</v>
      </c>
      <c r="D179" s="1">
        <v>638</v>
      </c>
      <c r="E179" s="1">
        <v>402</v>
      </c>
      <c r="F179" s="1">
        <v>0.63009400000000004</v>
      </c>
      <c r="G179" s="1">
        <v>306</v>
      </c>
      <c r="H179" s="1">
        <v>41</v>
      </c>
      <c r="I179" s="1">
        <v>0.13398699999999999</v>
      </c>
      <c r="J179" s="1" t="s">
        <v>719</v>
      </c>
      <c r="K179" s="1" t="s">
        <v>444</v>
      </c>
      <c r="L179" s="1" t="s">
        <v>720</v>
      </c>
    </row>
    <row r="180" spans="1:12">
      <c r="A180" s="1" t="s">
        <v>721</v>
      </c>
      <c r="B180" s="1" t="s">
        <v>722</v>
      </c>
      <c r="C180" s="1">
        <v>1911</v>
      </c>
      <c r="D180" s="1">
        <v>520</v>
      </c>
      <c r="E180" s="1">
        <v>325</v>
      </c>
      <c r="F180" s="1">
        <v>0.625</v>
      </c>
      <c r="G180" s="1">
        <v>315</v>
      </c>
      <c r="H180" s="1">
        <v>65</v>
      </c>
      <c r="I180" s="1">
        <v>0.206349</v>
      </c>
      <c r="J180" s="1" t="s">
        <v>723</v>
      </c>
      <c r="K180" s="1" t="s">
        <v>444</v>
      </c>
      <c r="L180" s="1" t="s">
        <v>724</v>
      </c>
    </row>
    <row r="181" spans="1:12">
      <c r="A181" s="1" t="s">
        <v>725</v>
      </c>
      <c r="B181" s="1" t="s">
        <v>726</v>
      </c>
      <c r="C181" s="1">
        <v>752</v>
      </c>
      <c r="D181" s="1">
        <v>205</v>
      </c>
      <c r="E181" s="1">
        <v>128</v>
      </c>
      <c r="F181" s="1">
        <v>0.62439</v>
      </c>
      <c r="G181" s="1">
        <v>139</v>
      </c>
      <c r="H181" s="1">
        <v>41</v>
      </c>
      <c r="I181" s="1">
        <v>0.294964</v>
      </c>
      <c r="J181" s="1" t="s">
        <v>727</v>
      </c>
      <c r="K181" s="1" t="s">
        <v>444</v>
      </c>
      <c r="L181" s="1" t="s">
        <v>728</v>
      </c>
    </row>
    <row r="182" spans="1:12">
      <c r="A182" s="1" t="s">
        <v>729</v>
      </c>
      <c r="B182" s="1" t="s">
        <v>730</v>
      </c>
      <c r="C182" s="1">
        <v>1466</v>
      </c>
      <c r="D182" s="1">
        <v>537</v>
      </c>
      <c r="E182" s="1">
        <v>335</v>
      </c>
      <c r="F182" s="1">
        <v>0.62383599999999995</v>
      </c>
      <c r="G182" s="1">
        <v>338</v>
      </c>
      <c r="H182" s="1">
        <v>65</v>
      </c>
      <c r="I182" s="1">
        <v>0.19230800000000001</v>
      </c>
      <c r="J182" s="1" t="s">
        <v>731</v>
      </c>
      <c r="K182" s="1" t="s">
        <v>444</v>
      </c>
      <c r="L182" s="1" t="s">
        <v>732</v>
      </c>
    </row>
    <row r="183" spans="1:12">
      <c r="A183" s="1" t="s">
        <v>733</v>
      </c>
      <c r="B183" s="1" t="s">
        <v>734</v>
      </c>
      <c r="C183" s="1">
        <v>2318</v>
      </c>
      <c r="D183" s="1">
        <v>696</v>
      </c>
      <c r="E183" s="1">
        <v>433</v>
      </c>
      <c r="F183" s="1">
        <v>0.62212599999999996</v>
      </c>
      <c r="G183" s="1">
        <v>650</v>
      </c>
      <c r="H183" s="1">
        <v>65</v>
      </c>
      <c r="I183" s="1">
        <v>0.1</v>
      </c>
      <c r="J183" s="1" t="s">
        <v>735</v>
      </c>
      <c r="K183" s="1" t="s">
        <v>444</v>
      </c>
      <c r="L183" s="1" t="s">
        <v>736</v>
      </c>
    </row>
    <row r="184" spans="1:12">
      <c r="A184" s="1" t="s">
        <v>737</v>
      </c>
      <c r="B184" s="1" t="s">
        <v>738</v>
      </c>
      <c r="C184" s="1">
        <v>2218</v>
      </c>
      <c r="D184" s="1">
        <v>788</v>
      </c>
      <c r="E184" s="1">
        <v>490</v>
      </c>
      <c r="F184" s="1">
        <v>0.62182700000000002</v>
      </c>
      <c r="G184" s="1">
        <v>621</v>
      </c>
      <c r="H184" s="1">
        <v>119</v>
      </c>
      <c r="I184" s="1">
        <v>0.19162599999999999</v>
      </c>
      <c r="J184" s="1" t="s">
        <v>739</v>
      </c>
      <c r="K184" s="1" t="s">
        <v>444</v>
      </c>
      <c r="L184" s="1" t="s">
        <v>668</v>
      </c>
    </row>
    <row r="185" spans="1:12">
      <c r="A185" s="1" t="s">
        <v>740</v>
      </c>
      <c r="B185" s="1" t="s">
        <v>741</v>
      </c>
      <c r="C185" s="1">
        <v>2475</v>
      </c>
      <c r="D185" s="1">
        <v>1143</v>
      </c>
      <c r="E185" s="1">
        <v>709</v>
      </c>
      <c r="F185" s="1">
        <v>0.62029699999999999</v>
      </c>
      <c r="G185" s="1">
        <v>416</v>
      </c>
      <c r="H185" s="1">
        <v>53</v>
      </c>
      <c r="I185" s="1">
        <v>0.12740399999999999</v>
      </c>
      <c r="J185" s="1" t="s">
        <v>742</v>
      </c>
      <c r="K185" s="1" t="s">
        <v>444</v>
      </c>
      <c r="L185" s="1" t="s">
        <v>743</v>
      </c>
    </row>
    <row r="186" spans="1:12">
      <c r="A186" s="1" t="s">
        <v>744</v>
      </c>
      <c r="B186" s="1" t="s">
        <v>745</v>
      </c>
      <c r="C186" s="1">
        <v>2531</v>
      </c>
      <c r="D186" s="1">
        <v>716</v>
      </c>
      <c r="E186" s="1">
        <v>443</v>
      </c>
      <c r="F186" s="1">
        <v>0.61871500000000001</v>
      </c>
      <c r="G186" s="1">
        <v>580</v>
      </c>
      <c r="H186" s="1">
        <v>60</v>
      </c>
      <c r="I186" s="1">
        <v>0.103448</v>
      </c>
      <c r="J186" s="1" t="s">
        <v>746</v>
      </c>
      <c r="K186" s="1" t="s">
        <v>444</v>
      </c>
      <c r="L186" s="1" t="s">
        <v>747</v>
      </c>
    </row>
    <row r="187" spans="1:12">
      <c r="A187" s="1" t="s">
        <v>748</v>
      </c>
      <c r="B187" s="1" t="s">
        <v>749</v>
      </c>
      <c r="C187" s="1">
        <v>2173</v>
      </c>
      <c r="D187" s="1">
        <v>620</v>
      </c>
      <c r="E187" s="1">
        <v>383</v>
      </c>
      <c r="F187" s="1">
        <v>0.61774200000000001</v>
      </c>
      <c r="G187" s="1">
        <v>586</v>
      </c>
      <c r="H187" s="1">
        <v>88</v>
      </c>
      <c r="I187" s="1">
        <v>0.150171</v>
      </c>
      <c r="J187" s="1" t="s">
        <v>750</v>
      </c>
      <c r="K187" s="1" t="s">
        <v>444</v>
      </c>
      <c r="L187" s="1" t="s">
        <v>751</v>
      </c>
    </row>
    <row r="188" spans="1:12">
      <c r="A188" s="1" t="s">
        <v>752</v>
      </c>
      <c r="B188" s="1" t="s">
        <v>753</v>
      </c>
      <c r="C188" s="1">
        <v>598</v>
      </c>
      <c r="D188" s="1">
        <v>102</v>
      </c>
      <c r="E188" s="1">
        <v>63</v>
      </c>
      <c r="F188" s="1">
        <v>0.61764699999999995</v>
      </c>
      <c r="G188" s="1">
        <v>92</v>
      </c>
      <c r="H188" s="1">
        <v>36</v>
      </c>
      <c r="I188" s="1">
        <v>0.39130399999999999</v>
      </c>
      <c r="J188" s="1" t="s">
        <v>754</v>
      </c>
      <c r="K188" s="1" t="s">
        <v>444</v>
      </c>
      <c r="L188" s="1" t="s">
        <v>755</v>
      </c>
    </row>
    <row r="189" spans="1:12">
      <c r="A189" s="1" t="s">
        <v>756</v>
      </c>
      <c r="B189" s="1" t="s">
        <v>757</v>
      </c>
      <c r="C189" s="1">
        <v>1639</v>
      </c>
      <c r="D189" s="1">
        <v>599</v>
      </c>
      <c r="E189" s="1">
        <v>369</v>
      </c>
      <c r="F189" s="1">
        <v>0.61602699999999999</v>
      </c>
      <c r="G189" s="1">
        <v>373</v>
      </c>
      <c r="H189" s="1">
        <v>63</v>
      </c>
      <c r="I189" s="1">
        <v>0.168901</v>
      </c>
      <c r="J189" s="1" t="s">
        <v>758</v>
      </c>
      <c r="K189" s="1" t="s">
        <v>444</v>
      </c>
      <c r="L189" s="1" t="s">
        <v>759</v>
      </c>
    </row>
    <row r="190" spans="1:12">
      <c r="A190" s="1" t="s">
        <v>760</v>
      </c>
      <c r="B190" s="1" t="s">
        <v>761</v>
      </c>
      <c r="C190" s="1">
        <v>1750</v>
      </c>
      <c r="D190" s="1">
        <v>817</v>
      </c>
      <c r="E190" s="1">
        <v>503</v>
      </c>
      <c r="F190" s="1">
        <v>0.61566699999999996</v>
      </c>
      <c r="G190" s="1">
        <v>276</v>
      </c>
      <c r="H190" s="1">
        <v>46</v>
      </c>
      <c r="I190" s="1">
        <v>0.16666700000000001</v>
      </c>
      <c r="J190" s="1" t="s">
        <v>762</v>
      </c>
      <c r="K190" s="1" t="s">
        <v>444</v>
      </c>
      <c r="L190" s="1" t="s">
        <v>763</v>
      </c>
    </row>
    <row r="191" spans="1:12">
      <c r="A191" s="1" t="s">
        <v>764</v>
      </c>
      <c r="B191" s="1" t="s">
        <v>765</v>
      </c>
      <c r="C191" s="1">
        <v>4735</v>
      </c>
      <c r="D191" s="1">
        <v>1794</v>
      </c>
      <c r="E191" s="1">
        <v>1098</v>
      </c>
      <c r="F191" s="1">
        <v>0.61204000000000003</v>
      </c>
      <c r="G191" s="1">
        <v>1079</v>
      </c>
      <c r="H191" s="1">
        <v>106</v>
      </c>
      <c r="I191" s="1">
        <v>9.8239099999999996E-2</v>
      </c>
      <c r="J191" s="1" t="s">
        <v>766</v>
      </c>
      <c r="K191" s="1" t="s">
        <v>444</v>
      </c>
      <c r="L191" s="1" t="s">
        <v>767</v>
      </c>
    </row>
    <row r="192" spans="1:12">
      <c r="A192" s="1" t="s">
        <v>768</v>
      </c>
      <c r="B192" s="1" t="s">
        <v>769</v>
      </c>
      <c r="C192" s="1">
        <v>1444</v>
      </c>
      <c r="D192" s="1">
        <v>451</v>
      </c>
      <c r="E192" s="1">
        <v>275</v>
      </c>
      <c r="F192" s="1">
        <v>0.60975599999999996</v>
      </c>
      <c r="G192" s="1">
        <v>536</v>
      </c>
      <c r="H192" s="1">
        <v>68</v>
      </c>
      <c r="I192" s="1">
        <v>0.12686600000000001</v>
      </c>
      <c r="J192" s="1" t="s">
        <v>770</v>
      </c>
      <c r="K192" s="1" t="s">
        <v>444</v>
      </c>
      <c r="L192" s="1" t="s">
        <v>771</v>
      </c>
    </row>
    <row r="193" spans="1:12">
      <c r="A193" s="1" t="s">
        <v>772</v>
      </c>
      <c r="B193" s="1" t="s">
        <v>773</v>
      </c>
      <c r="C193" s="1">
        <v>635</v>
      </c>
      <c r="D193" s="1">
        <v>133</v>
      </c>
      <c r="E193" s="1">
        <v>81</v>
      </c>
      <c r="F193" s="1">
        <v>0.60902299999999998</v>
      </c>
      <c r="G193" s="1">
        <v>157</v>
      </c>
      <c r="H193" s="1">
        <v>59</v>
      </c>
      <c r="I193" s="1">
        <v>0.37579600000000002</v>
      </c>
      <c r="J193" s="1" t="s">
        <v>774</v>
      </c>
      <c r="K193" s="1" t="s">
        <v>444</v>
      </c>
      <c r="L193" s="1" t="s">
        <v>775</v>
      </c>
    </row>
    <row r="194" spans="1:12">
      <c r="A194" s="1" t="s">
        <v>776</v>
      </c>
      <c r="B194" s="1" t="s">
        <v>777</v>
      </c>
      <c r="C194" s="1">
        <v>904</v>
      </c>
      <c r="D194" s="1">
        <v>299</v>
      </c>
      <c r="E194" s="1">
        <v>182</v>
      </c>
      <c r="F194" s="1">
        <v>0.60869600000000001</v>
      </c>
      <c r="G194" s="1">
        <v>253</v>
      </c>
      <c r="H194" s="1">
        <v>88</v>
      </c>
      <c r="I194" s="1">
        <v>0.34782600000000002</v>
      </c>
      <c r="J194" s="1" t="s">
        <v>778</v>
      </c>
      <c r="K194" s="1" t="s">
        <v>444</v>
      </c>
      <c r="L194" s="1" t="s">
        <v>504</v>
      </c>
    </row>
    <row r="195" spans="1:12">
      <c r="A195" s="1" t="s">
        <v>779</v>
      </c>
      <c r="B195" s="1" t="s">
        <v>780</v>
      </c>
      <c r="C195" s="1">
        <v>1743</v>
      </c>
      <c r="D195" s="1">
        <v>659</v>
      </c>
      <c r="E195" s="1">
        <v>401</v>
      </c>
      <c r="F195" s="1">
        <v>0.60849799999999998</v>
      </c>
      <c r="G195" s="1">
        <v>264</v>
      </c>
      <c r="H195" s="1">
        <v>79</v>
      </c>
      <c r="I195" s="1">
        <v>0.29924200000000001</v>
      </c>
      <c r="J195" s="1" t="s">
        <v>781</v>
      </c>
      <c r="K195" s="1" t="s">
        <v>444</v>
      </c>
      <c r="L195" s="1" t="s">
        <v>782</v>
      </c>
    </row>
    <row r="196" spans="1:12">
      <c r="A196" s="1" t="s">
        <v>783</v>
      </c>
      <c r="B196" s="1" t="s">
        <v>784</v>
      </c>
      <c r="C196" s="1">
        <v>524</v>
      </c>
      <c r="D196" s="1">
        <v>189</v>
      </c>
      <c r="E196" s="1">
        <v>115</v>
      </c>
      <c r="F196" s="1">
        <v>0.60846599999999995</v>
      </c>
      <c r="G196" s="1">
        <v>71</v>
      </c>
      <c r="H196" s="1">
        <v>28</v>
      </c>
      <c r="I196" s="1">
        <v>0.39436599999999999</v>
      </c>
      <c r="J196" s="1" t="s">
        <v>785</v>
      </c>
      <c r="K196" s="1" t="s">
        <v>444</v>
      </c>
      <c r="L196" s="1" t="s">
        <v>786</v>
      </c>
    </row>
    <row r="197" spans="1:12">
      <c r="A197" s="1" t="s">
        <v>787</v>
      </c>
      <c r="B197" s="1" t="s">
        <v>788</v>
      </c>
      <c r="C197" s="1">
        <v>2345</v>
      </c>
      <c r="D197" s="1">
        <v>826</v>
      </c>
      <c r="E197" s="1">
        <v>502</v>
      </c>
      <c r="F197" s="1">
        <v>0.60774799999999995</v>
      </c>
      <c r="G197" s="1">
        <v>608</v>
      </c>
      <c r="H197" s="1">
        <v>79</v>
      </c>
      <c r="I197" s="1">
        <v>0.12993399999999999</v>
      </c>
      <c r="J197" s="1" t="s">
        <v>789</v>
      </c>
      <c r="K197" s="1" t="s">
        <v>444</v>
      </c>
      <c r="L197" s="1" t="s">
        <v>790</v>
      </c>
    </row>
    <row r="198" spans="1:12">
      <c r="A198" s="1" t="s">
        <v>791</v>
      </c>
      <c r="B198" s="1" t="s">
        <v>792</v>
      </c>
      <c r="C198" s="1">
        <v>1257</v>
      </c>
      <c r="D198" s="1">
        <v>321</v>
      </c>
      <c r="E198" s="1">
        <v>195</v>
      </c>
      <c r="F198" s="1">
        <v>0.60747700000000004</v>
      </c>
      <c r="G198" s="1">
        <v>210</v>
      </c>
      <c r="H198" s="1">
        <v>39</v>
      </c>
      <c r="I198" s="1">
        <v>0.18571399999999999</v>
      </c>
      <c r="J198" s="1" t="s">
        <v>793</v>
      </c>
      <c r="K198" s="1" t="s">
        <v>444</v>
      </c>
      <c r="L198" s="1" t="s">
        <v>794</v>
      </c>
    </row>
    <row r="199" spans="1:12">
      <c r="A199" s="1" t="s">
        <v>795</v>
      </c>
      <c r="B199" s="1" t="s">
        <v>796</v>
      </c>
      <c r="C199" s="1">
        <v>2108</v>
      </c>
      <c r="D199" s="1">
        <v>706</v>
      </c>
      <c r="E199" s="1">
        <v>428</v>
      </c>
      <c r="F199" s="1">
        <v>0.60623199999999999</v>
      </c>
      <c r="G199" s="1">
        <v>511</v>
      </c>
      <c r="H199" s="1">
        <v>88</v>
      </c>
      <c r="I199" s="1">
        <v>0.172211</v>
      </c>
      <c r="J199" s="1" t="s">
        <v>797</v>
      </c>
      <c r="K199" s="1" t="s">
        <v>444</v>
      </c>
      <c r="L199" s="1" t="s">
        <v>798</v>
      </c>
    </row>
    <row r="200" spans="1:12">
      <c r="A200" s="1" t="s">
        <v>799</v>
      </c>
      <c r="B200" s="1" t="s">
        <v>800</v>
      </c>
      <c r="C200" s="1">
        <v>1658</v>
      </c>
      <c r="D200" s="1">
        <v>349</v>
      </c>
      <c r="E200" s="1">
        <v>211</v>
      </c>
      <c r="F200" s="1">
        <v>0.60458500000000004</v>
      </c>
      <c r="G200" s="1">
        <v>352</v>
      </c>
      <c r="H200" s="1">
        <v>44</v>
      </c>
      <c r="I200" s="1">
        <v>0.125</v>
      </c>
      <c r="J200" s="1" t="s">
        <v>801</v>
      </c>
      <c r="K200" s="1" t="s">
        <v>444</v>
      </c>
      <c r="L200" s="1" t="s">
        <v>802</v>
      </c>
    </row>
    <row r="201" spans="1:12">
      <c r="A201" s="1" t="s">
        <v>803</v>
      </c>
      <c r="B201" s="1" t="s">
        <v>804</v>
      </c>
      <c r="C201" s="1">
        <v>1368</v>
      </c>
      <c r="D201" s="1">
        <v>418</v>
      </c>
      <c r="E201" s="1">
        <v>252</v>
      </c>
      <c r="F201" s="1">
        <v>0.60287100000000005</v>
      </c>
      <c r="G201" s="1">
        <v>211</v>
      </c>
      <c r="H201" s="1">
        <v>52</v>
      </c>
      <c r="I201" s="1">
        <v>0.246445</v>
      </c>
      <c r="J201" s="1" t="s">
        <v>805</v>
      </c>
      <c r="K201" s="1" t="s">
        <v>444</v>
      </c>
      <c r="L201" s="1" t="s">
        <v>806</v>
      </c>
    </row>
    <row r="202" spans="1:12">
      <c r="A202" s="1" t="s">
        <v>807</v>
      </c>
      <c r="B202" s="1" t="s">
        <v>808</v>
      </c>
      <c r="C202" s="1">
        <v>1975</v>
      </c>
      <c r="D202" s="1">
        <v>781</v>
      </c>
      <c r="E202" s="1">
        <v>470</v>
      </c>
      <c r="F202" s="1">
        <v>0.60179300000000002</v>
      </c>
      <c r="G202" s="1">
        <v>483</v>
      </c>
      <c r="H202" s="1">
        <v>116</v>
      </c>
      <c r="I202" s="1">
        <v>0.24016599999999999</v>
      </c>
      <c r="J202" s="1" t="s">
        <v>809</v>
      </c>
      <c r="K202" s="1" t="s">
        <v>444</v>
      </c>
      <c r="L202" s="1" t="s">
        <v>810</v>
      </c>
    </row>
    <row r="203" spans="1:12">
      <c r="A203" s="1" t="s">
        <v>811</v>
      </c>
      <c r="B203" s="1" t="s">
        <v>812</v>
      </c>
      <c r="C203" s="1">
        <v>2981</v>
      </c>
      <c r="D203" s="1">
        <v>1361</v>
      </c>
      <c r="E203" s="1">
        <v>819</v>
      </c>
      <c r="F203" s="1">
        <v>0.60176300000000005</v>
      </c>
      <c r="G203" s="1">
        <v>927</v>
      </c>
      <c r="H203" s="1">
        <v>75</v>
      </c>
      <c r="I203" s="1">
        <v>8.0906099999999995E-2</v>
      </c>
      <c r="J203" s="1" t="s">
        <v>813</v>
      </c>
      <c r="K203" s="1" t="s">
        <v>444</v>
      </c>
      <c r="L203" s="1" t="s">
        <v>814</v>
      </c>
    </row>
    <row r="204" spans="1:12">
      <c r="A204" s="1" t="s">
        <v>815</v>
      </c>
      <c r="B204" s="1" t="s">
        <v>816</v>
      </c>
      <c r="C204" s="1">
        <v>1803</v>
      </c>
      <c r="D204" s="1">
        <v>574</v>
      </c>
      <c r="E204" s="1">
        <v>345</v>
      </c>
      <c r="F204" s="1">
        <v>0.60104500000000005</v>
      </c>
      <c r="G204" s="1">
        <v>510</v>
      </c>
      <c r="H204" s="1">
        <v>59</v>
      </c>
      <c r="I204" s="1">
        <v>0.115686</v>
      </c>
      <c r="J204" s="1" t="s">
        <v>817</v>
      </c>
      <c r="K204" s="1" t="s">
        <v>444</v>
      </c>
      <c r="L204" s="1" t="s">
        <v>818</v>
      </c>
    </row>
    <row r="205" spans="1:12">
      <c r="A205" s="1" t="s">
        <v>819</v>
      </c>
      <c r="B205" s="1" t="s">
        <v>820</v>
      </c>
      <c r="C205" s="1">
        <v>1524</v>
      </c>
      <c r="D205" s="1">
        <v>589</v>
      </c>
      <c r="E205" s="1">
        <v>354</v>
      </c>
      <c r="F205" s="1">
        <v>0.60101899999999997</v>
      </c>
      <c r="G205" s="1">
        <v>345</v>
      </c>
      <c r="H205" s="1">
        <v>77</v>
      </c>
      <c r="I205" s="1">
        <v>0.223188</v>
      </c>
      <c r="J205" s="1" t="s">
        <v>821</v>
      </c>
      <c r="K205" s="1" t="s">
        <v>444</v>
      </c>
      <c r="L205" s="1" t="s">
        <v>822</v>
      </c>
    </row>
  </sheetData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Legend of Dataset EV6</vt:lpstr>
      <vt:lpstr>Dataset EV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ke Suenaga</dc:creator>
  <cp:lastModifiedBy>Yusuke Suenaga</cp:lastModifiedBy>
  <dcterms:created xsi:type="dcterms:W3CDTF">2022-03-24T02:32:29Z</dcterms:created>
  <dcterms:modified xsi:type="dcterms:W3CDTF">2022-03-24T02:34:29Z</dcterms:modified>
</cp:coreProperties>
</file>